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tables/table1.xml" ContentType="application/vnd.openxmlformats-officedocument.spreadsheetml.table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t_p_h_trang_uu_nl/Documents/My_PhD/Research/1_Method_SR/7 Reports/Vaccine submission/Supplementary material/"/>
    </mc:Choice>
  </mc:AlternateContent>
  <xr:revisionPtr revIDLastSave="24" documentId="8_{83BDE138-6E6C-9B46-ADAD-1DB80120D114}" xr6:coauthVersionLast="47" xr6:coauthVersionMax="47" xr10:uidLastSave="{87280B57-1DF7-1B47-ADDE-8F223E6A5BE1}"/>
  <bookViews>
    <workbookView xWindow="-35820" yWindow="-2820" windowWidth="30680" windowHeight="20400" firstSheet="3" activeTab="3" xr2:uid="{9B5B796B-E951-44FF-8CE1-161EB56390B0}"/>
  </bookViews>
  <sheets>
    <sheet name="Study setting and population" sheetId="1" r:id="rId1"/>
    <sheet name="Study design and analysis" sheetId="2" r:id="rId2"/>
    <sheet name="Exposure, outcome and result" sheetId="3" r:id="rId3"/>
    <sheet name="ROBIN-I" sheetId="4" r:id="rId4"/>
  </sheets>
  <definedNames>
    <definedName name="_xlnm._FilterDatabase" localSheetId="2" hidden="1">'Exposure, outcome and result'!$A$1:$AS$4</definedName>
    <definedName name="_xlnm._FilterDatabase" localSheetId="3" hidden="1">'ROBIN-I'!$B$3:$V$4</definedName>
    <definedName name="_xlnm._FilterDatabase" localSheetId="0" hidden="1">'Study setting and population'!$A$1:$T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D2F26EC-3CE5-D947-B14D-E86D4B25D690}</author>
  </authors>
  <commentList>
    <comment ref="F3" authorId="0" shapeId="0" xr:uid="{6D2F26EC-3CE5-D947-B14D-E86D4B25D690}">
      <text>
        <t>[Threaded comment]
Your version of Excel allows you to read this threaded comment; however, any edits to it will get removed if the file is opened in a newer version of Excel. Learn more: https://go.microsoft.com/fwlink/?linkid=870924
Comment:
    study comparing follow-up time also need to specify this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5D098FB-4BC5-A24A-ACC8-6A9F485E5806}</author>
    <author>tc={0E33E696-66E6-FC40-97E9-7CB6CE039784}</author>
    <author>tc={9FA1DECA-434E-45E7-9620-FFBD1E4FB2C9}</author>
    <author>tc={A36840C6-68AA-4BB0-8618-7BAF526598F1}</author>
    <author>tc={D59AC847-7797-407C-AE6E-590911867181}</author>
    <author>tc={B09E75B9-F2E1-4575-A8C7-CFF3A8CACEAA}</author>
    <author>tc={2C3DA324-2247-4C72-B87B-7042C7AA4664}</author>
    <author>tc={326EC984-BDD0-4AA6-91AD-8BB46F094F42}</author>
    <author>tc={FF258440-52E4-D145-A1C1-FE7D9D148C85}</author>
    <author>tc={26FDBF1E-790C-4740-B4D9-73D0FD73B053}</author>
  </authors>
  <commentList>
    <comment ref="BR2" authorId="0" shapeId="0" xr:uid="{95D098FB-4BC5-A24A-ACC8-6A9F485E5806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a key domain</t>
      </text>
    </comment>
    <comment ref="BW2" authorId="1" shapeId="0" xr:uid="{0E33E696-66E6-FC40-97E9-7CB6CE039784}">
      <text>
        <t>[Threaded comment]
Your version of Excel allows you to read this threaded comment; however, any edits to it will get removed if the file is opened in a newer version of Excel. Learn more: https://go.microsoft.com/fwlink/?linkid=870924
Comment:
    When compare e.g. 2 doses vs. 1 dose</t>
      </text>
    </comment>
    <comment ref="AA3" authorId="2" shapeId="0" xr:uid="{9FA1DECA-434E-45E7-9620-FFBD1E4FB2C9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For study investigating only 1st dose: Not Applicable
For self-controlled study: always yes
For cohort-like study: if intervention is specified as series of dose: yes
If intervention is specified separately: time-varying confounders considered as baseline confounders
</t>
      </text>
    </comment>
    <comment ref="AC3" authorId="3" shapeId="0" xr:uid="{A36840C6-68AA-4BB0-8618-7BAF526598F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For self-controlled study, time-invariant confounders are automatically controlled for, thus only time-varying confounders are in consideration. 
</t>
      </text>
    </comment>
    <comment ref="AM3" authorId="4" shapeId="0" xr:uid="{D59AC847-7797-407C-AE6E-59091186718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elf-controlled: moderate risk if control for time-varying confounding (calendar time?)
Cohort: moderate risk if control for all pre-specified important confounders
</t>
      </text>
    </comment>
    <comment ref="AN3" authorId="5" shapeId="0" xr:uid="{B09E75B9-F2E1-4575-A8C7-CFF3A8CACEAA}">
      <text>
        <t>[Threaded comment]
Your version of Excel allows you to read this threaded comment; however, any edits to it will get removed if the file is opened in a newer version of Excel. Learn more: https://go.microsoft.com/fwlink/?linkid=870924
Comment:
    In SCCS and SCRI design, selection of study participants is based on the occurrence of outcome, and this is not considered as bias</t>
      </text>
    </comment>
    <comment ref="AT3" authorId="6" shapeId="0" xr:uid="{2C3DA324-2247-4C72-B87B-7042C7AA4664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question is not applicable for self-controlled design</t>
      </text>
    </comment>
    <comment ref="BE3" authorId="7" shapeId="0" xr:uid="{326EC984-BDD0-4AA6-91AD-8BB46F094F42}">
      <text>
        <t>[Threaded comment]
Your version of Excel allows you to read this threaded comment; however, any edits to it will get removed if the file is opened in a newer version of Excel. Learn more: https://go.microsoft.com/fwlink/?linkid=870924
Comment:
    Events are unlikely to occur in the immediate pre-exposure period. Ignoring the effect would deplete the baseline incidence and hence exaggerate the relative incidence.</t>
      </text>
    </comment>
    <comment ref="CF3" authorId="8" shapeId="0" xr:uid="{FF258440-52E4-D145-A1C1-FE7D9D148C8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For self-controlled design, “participants” should be understood as “study population”, as the selection of participants are based on availability of outcome.
</t>
      </text>
    </comment>
    <comment ref="DC3" authorId="9" shapeId="0" xr:uid="{26FDBF1E-790C-4740-B4D9-73D0FD73B053}">
      <text>
        <t>[Threaded comment]
Your version of Excel allows you to read this threaded comment; however, any edits to it will get removed if the file is opened in a newer version of Excel. Learn more: https://go.microsoft.com/fwlink/?linkid=870924
Comment:
    if it is too long, too short or is placed so that it does not cover the true risk period then the relative incidence estimate may be biased toward the nul</t>
      </text>
    </comment>
  </commentList>
</comments>
</file>

<file path=xl/sharedStrings.xml><?xml version="1.0" encoding="utf-8"?>
<sst xmlns="http://schemas.openxmlformats.org/spreadsheetml/2006/main" count="662" uniqueCount="483">
  <si>
    <t>study</t>
  </si>
  <si>
    <t>country</t>
  </si>
  <si>
    <t>setting</t>
  </si>
  <si>
    <t>start_date</t>
  </si>
  <si>
    <t>end_date</t>
  </si>
  <si>
    <t>data_source</t>
  </si>
  <si>
    <t>data_source_exposure</t>
  </si>
  <si>
    <t>detail_data_source_exposure</t>
  </si>
  <si>
    <t>data_source_comparator</t>
  </si>
  <si>
    <t>data_source_outcome</t>
  </si>
  <si>
    <t>detail_data_source_outcome</t>
  </si>
  <si>
    <t>outcome_coding_system</t>
  </si>
  <si>
    <t>age_restriction</t>
  </si>
  <si>
    <t>gender_restriction</t>
  </si>
  <si>
    <t>special_population</t>
  </si>
  <si>
    <t>inclusion_criteria</t>
  </si>
  <si>
    <t>exclude_outcome_history</t>
  </si>
  <si>
    <t>handle_heterologous_dose</t>
  </si>
  <si>
    <t>exclusion_criteria</t>
  </si>
  <si>
    <t>censoring</t>
  </si>
  <si>
    <t>Study setting</t>
  </si>
  <si>
    <t>Data source</t>
  </si>
  <si>
    <t>Study population</t>
  </si>
  <si>
    <t>Study</t>
  </si>
  <si>
    <t>Country</t>
  </si>
  <si>
    <t>Start date of study period</t>
  </si>
  <si>
    <t>End date of study period</t>
  </si>
  <si>
    <t>Type of data source</t>
  </si>
  <si>
    <t>Data sources from which exposure information was obtained</t>
  </si>
  <si>
    <t>Name of data source for exposure</t>
  </si>
  <si>
    <t>Data sources from which comparator information was obtained</t>
  </si>
  <si>
    <t>Data sources from which outcome + covariate information was obtained</t>
  </si>
  <si>
    <t>Name of data source for outcome</t>
  </si>
  <si>
    <t>Coding system to identify outcome</t>
  </si>
  <si>
    <t>Age restriction</t>
  </si>
  <si>
    <t>Gender restriction</t>
  </si>
  <si>
    <t>General population or special population?</t>
  </si>
  <si>
    <t>Details of inclusion criteria</t>
  </si>
  <si>
    <t>Were individuals with history of outcome excluded?</t>
  </si>
  <si>
    <t xml:space="preserve">How were heterologous doses handled? </t>
  </si>
  <si>
    <t>Details of exclusion criteria</t>
  </si>
  <si>
    <t>Censoring, other than heterologous doses and COVID-19 infection</t>
  </si>
  <si>
    <t>[Last name of first author]_year</t>
  </si>
  <si>
    <t>Free text</t>
  </si>
  <si>
    <t>0 = Population-based
1 = Multi-center (hospitals or GP)
2 = Single center (hospitals or GP)
3 = Other (specify)</t>
  </si>
  <si>
    <t>DD/MM/YYYY. Date that first follow-up started</t>
  </si>
  <si>
    <t>DD/MM/YYYY. Date that last follow-up ended</t>
  </si>
  <si>
    <t>0 = Primary 
1 = Secondary
2 = Hybrid</t>
  </si>
  <si>
    <t>0 = Vaccination register
1 = EHR
2 = Claims
3 = Combination/ others (specify)</t>
  </si>
  <si>
    <t>0 = Same as exposure
1 = Other (specify)</t>
  </si>
  <si>
    <t>0 = Hospital data
1 = Claims data
2 = GP data
3 = Registry
4 = Combination/ others (specify)</t>
  </si>
  <si>
    <t>0 = No
1 = Yes (specify)</t>
  </si>
  <si>
    <t>0 = General
1 = Special (specify)</t>
  </si>
  <si>
    <t>0 = No
1 = Yes</t>
  </si>
  <si>
    <t>0 = Individuals excluded
1 = Censored at the 2nd dose
2 = Heterologious dose is the study topic
3 = Other (Specify)
NA: Not applicable (only 1 dose is studied)
NI: No information</t>
  </si>
  <si>
    <t>study_design</t>
  </si>
  <si>
    <t>risk_window</t>
  </si>
  <si>
    <t>overlap_risk_window</t>
  </si>
  <si>
    <t>follow_up_period</t>
  </si>
  <si>
    <t>control_window</t>
  </si>
  <si>
    <t>start_control_window</t>
  </si>
  <si>
    <t>length_control_window</t>
  </si>
  <si>
    <t>pre_risk_window</t>
  </si>
  <si>
    <t>control_definition</t>
  </si>
  <si>
    <t>matching_criteria</t>
  </si>
  <si>
    <t>matching_method</t>
  </si>
  <si>
    <t>control_per_case</t>
  </si>
  <si>
    <t>covid_definition</t>
  </si>
  <si>
    <t>control_covid</t>
  </si>
  <si>
    <t>age_control</t>
  </si>
  <si>
    <t>sex_control</t>
  </si>
  <si>
    <t>socio_economic_control</t>
  </si>
  <si>
    <t>comorbidities</t>
  </si>
  <si>
    <t>comorbidities_control</t>
  </si>
  <si>
    <t>concomitant_med</t>
  </si>
  <si>
    <t>outcome_history</t>
  </si>
  <si>
    <t>seasonality</t>
  </si>
  <si>
    <t>season_control</t>
  </si>
  <si>
    <t>other_covariate</t>
  </si>
  <si>
    <t>stat_method</t>
  </si>
  <si>
    <t>stat_method_detail</t>
  </si>
  <si>
    <t>model_assumption</t>
  </si>
  <si>
    <t>sensitivity_analysis</t>
  </si>
  <si>
    <t>subgroup_analysis</t>
  </si>
  <si>
    <t>other_result</t>
  </si>
  <si>
    <t>Study design</t>
  </si>
  <si>
    <t>Covariate</t>
  </si>
  <si>
    <t>Study design name</t>
  </si>
  <si>
    <t>Risk window</t>
  </si>
  <si>
    <t>How was overlap between risk window of different doses handled? (If applicable)</t>
  </si>
  <si>
    <t>(Cohort-like study) Follow-up period</t>
  </si>
  <si>
    <t>(Study comparing time periods) Time point of control window</t>
  </si>
  <si>
    <t>(Study comparing time periods) Start of control window</t>
  </si>
  <si>
    <t>(Study comparing time periods) Length of control window</t>
  </si>
  <si>
    <t>(Self-controlled) Pre-risk window. How does overlap of pre-risk with other preriod handled?</t>
  </si>
  <si>
    <t>(Case-control study) Control definition, sources and methods of control selection</t>
  </si>
  <si>
    <t>(Matched study) Matching criteria</t>
  </si>
  <si>
    <t>(Matched study) Matching method</t>
  </si>
  <si>
    <t>(Matched study) Number of controls per case/exposed subject</t>
  </si>
  <si>
    <t>COVID-19 infection definition</t>
  </si>
  <si>
    <t>Method to control for COVID-19</t>
  </si>
  <si>
    <t>Age</t>
  </si>
  <si>
    <t>Sex</t>
  </si>
  <si>
    <t>Socio-economic status and proxy (e.g. geographic location)</t>
  </si>
  <si>
    <t>List of comorbidities</t>
  </si>
  <si>
    <t>Method to control for comorbidities</t>
  </si>
  <si>
    <t>Concomitant medication use</t>
  </si>
  <si>
    <t>History of the outcome disease</t>
  </si>
  <si>
    <t>Seasonal effect/ time-varying confounders</t>
  </si>
  <si>
    <t>Method to control for seasonal effect</t>
  </si>
  <si>
    <t>Other covariates (name + definition)</t>
  </si>
  <si>
    <t>Name of statistical method/ model used</t>
  </si>
  <si>
    <t>Other details on statistical method</t>
  </si>
  <si>
    <t>Model assumptions checked?</t>
  </si>
  <si>
    <t>Sensitivity Analysis</t>
  </si>
  <si>
    <t>Subgroup analysis</t>
  </si>
  <si>
    <t>Results that still need to be extracted</t>
  </si>
  <si>
    <t>Only extract study design used for comparision. One row per study design
0 = Cohort
1 = Case-control
2 = Cross-sectional
3 = SCCS 
4 = SCRI
5 = Others (specify)</t>
  </si>
  <si>
    <t>Free text. Period in which outcome is classified as associated with exposure</t>
  </si>
  <si>
    <t>0 = The 2nd dose takes precedence
1 = the 1st dose takes precedence
2 = exclude individuals with overlapping risk window (specify)
NI = No information
NA = Not applicable</t>
  </si>
  <si>
    <t>0 = Only before first exposure
1 = Both before, between and after exposure
2 = Only after exposure</t>
  </si>
  <si>
    <t>The time point when the control window started</t>
  </si>
  <si>
    <r>
      <t>Number of days. In SCCS, control window = study period - risk window - pre-risk, write "</t>
    </r>
    <r>
      <rPr>
        <b/>
        <i/>
        <sz val="10"/>
        <color theme="0" tint="-0.499984740745262"/>
        <rFont val="Calibri"/>
        <family val="2"/>
        <scheme val="minor"/>
      </rPr>
      <t>Leftover</t>
    </r>
    <r>
      <rPr>
        <i/>
        <sz val="10"/>
        <color theme="0" tint="-0.499984740745262"/>
        <rFont val="Calibri"/>
        <family val="2"/>
        <scheme val="minor"/>
      </rPr>
      <t>".</t>
    </r>
  </si>
  <si>
    <t>0 = Do not control for COVID-19
1 = Exclude individuals with COVID-19 before risk window
2 = Censor individuals with COVID-19
3 = Sensitivity analysis (specify)
4 = Covariate in multivariable model
5 = Exclude individuals with COVID-19 before and during study periods
6 = Censor individuals with COVID-19 during study period and Covariate in multivariable model for those with COVID before study period</t>
  </si>
  <si>
    <t>0 = not controlled for
1 = controlled by stratification
2 = controlled by multivariable model
3 = controlled by (PS) matching
4 = controlled by IPTW
5 = self-controlled
6 = controlled by other methods (specify)</t>
  </si>
  <si>
    <t>Free text. NA for self-controlled studies</t>
  </si>
  <si>
    <t>0 = not controlled for
1 = controlled by stratification
2 = controlled by multivariable model
3 = controlled by (PS) matching
4 = controlled by IPTW
5 = self-controlled
6 = controlled by other methods (specify)
7 = excluded</t>
  </si>
  <si>
    <t>Free text. Describe definition provided by authors</t>
  </si>
  <si>
    <t>0 = Not controlled for
1 = Adjust for calender time in self-controlled analysis
2 = Season as variable in regression
3 = Time-dependent cox regression
4 = IPTW
5 = by matching subjects on same time point
6 = Others (specify)</t>
  </si>
  <si>
    <t>0 = Multivariable logistic regression
1 = Conditional Poisson regression
2 = Poisson regression
3 = Cox proportional hazards
4 = Kaplan-Meier estimator
5 = Marginal structural model
6 = Others (specify)</t>
  </si>
  <si>
    <t>vaccine</t>
  </si>
  <si>
    <t>dose</t>
  </si>
  <si>
    <t>exposure_definition</t>
  </si>
  <si>
    <t>comparator</t>
  </si>
  <si>
    <t>comparator_definition</t>
  </si>
  <si>
    <t>outcome_name</t>
  </si>
  <si>
    <t>outcome_definition</t>
  </si>
  <si>
    <t>primary</t>
  </si>
  <si>
    <t>primary2</t>
  </si>
  <si>
    <t>subgroup</t>
  </si>
  <si>
    <t>sensitivity</t>
  </si>
  <si>
    <t>risk_window_cat</t>
  </si>
  <si>
    <t>day_0</t>
  </si>
  <si>
    <t>covid_infection_handling</t>
  </si>
  <si>
    <t>nr_subject_expose</t>
  </si>
  <si>
    <t>person_time_expose</t>
  </si>
  <si>
    <t>event_expose</t>
  </si>
  <si>
    <t>subject_control</t>
  </si>
  <si>
    <t>person_time_control</t>
  </si>
  <si>
    <t>event_control</t>
  </si>
  <si>
    <t>prop_male_expose</t>
  </si>
  <si>
    <t>prop_male_control</t>
  </si>
  <si>
    <t>prop_male_study</t>
  </si>
  <si>
    <t>prop_male_guess</t>
  </si>
  <si>
    <t>age_expose</t>
  </si>
  <si>
    <t>age_study</t>
  </si>
  <si>
    <t>age_study_med</t>
  </si>
  <si>
    <t>age_med_cat</t>
  </si>
  <si>
    <t>age_med_cat_guess</t>
  </si>
  <si>
    <t>abs_effect_measure</t>
  </si>
  <si>
    <t>abs_effect</t>
  </si>
  <si>
    <t>low_ci_abs</t>
  </si>
  <si>
    <t>up_ci_abs</t>
  </si>
  <si>
    <t>relative_effect_measure</t>
  </si>
  <si>
    <t>relative_effect</t>
  </si>
  <si>
    <t>low_ci_relative</t>
  </si>
  <si>
    <t>up_ci_relative</t>
  </si>
  <si>
    <t>second_effect_measure</t>
  </si>
  <si>
    <t>second_effect</t>
  </si>
  <si>
    <t>low_ci_second_effect</t>
  </si>
  <si>
    <t>up_ci_second_effect</t>
  </si>
  <si>
    <t>Exposure</t>
  </si>
  <si>
    <t>Comparator</t>
  </si>
  <si>
    <t>Outcome</t>
  </si>
  <si>
    <t>Study results - General</t>
  </si>
  <si>
    <t>Study results - Absolute effect</t>
  </si>
  <si>
    <t>Study results - Relative effect</t>
  </si>
  <si>
    <t>Study results - Secondary effect</t>
  </si>
  <si>
    <t>Vaccine</t>
  </si>
  <si>
    <t>Dose</t>
  </si>
  <si>
    <t>Exposure definition (other than vaccine name and dose)</t>
  </si>
  <si>
    <t>Comparator definition</t>
  </si>
  <si>
    <t>Outcome name</t>
  </si>
  <si>
    <t>Outcome definition</t>
  </si>
  <si>
    <t>Is this a primary analysis?</t>
  </si>
  <si>
    <t>Is this a Sub-group analysis?</t>
  </si>
  <si>
    <t>Is this a Sensitivity analysis?</t>
  </si>
  <si>
    <t>Length of risk window</t>
  </si>
  <si>
    <t>Category of risk window</t>
  </si>
  <si>
    <t>Include day 0 in risk window?</t>
  </si>
  <si>
    <t>How was COVID infection handled?</t>
  </si>
  <si>
    <t xml:space="preserve">Number of subjects in exposed group (case-control: number of cases that are exposed) </t>
  </si>
  <si>
    <t>Number of person-time in exposed group  (Case group in case-control)  (if applicable)</t>
  </si>
  <si>
    <t xml:space="preserve">Number of events in exposed group (case-control: number of cases that are unexposed) </t>
  </si>
  <si>
    <t xml:space="preserve">Number of subjects in control group (case-control: number of controls that are exposed) </t>
  </si>
  <si>
    <t>Number of person-time in control group (if applicable)</t>
  </si>
  <si>
    <t xml:space="preserve">Number of events in control group (case-control: number of controls that are unexposed) </t>
  </si>
  <si>
    <t xml:space="preserve">Proportion of male in the exposed group  (Case group in case-control) </t>
  </si>
  <si>
    <t>Proportion of male in the control group</t>
  </si>
  <si>
    <t>Proportion of male in the study sample</t>
  </si>
  <si>
    <t>Category of the male proportion of the study sample (loose estimated value)</t>
  </si>
  <si>
    <t xml:space="preserve">age distribution of the exposed group  (Case group in case-control) </t>
  </si>
  <si>
    <t>Age distribution of the control group</t>
  </si>
  <si>
    <t>Age distribution of the study sample</t>
  </si>
  <si>
    <t>Median age of the study sample</t>
  </si>
  <si>
    <t>Category of the median age of the study sample</t>
  </si>
  <si>
    <t>Category of the median age of the study sample (loose estimated value)</t>
  </si>
  <si>
    <t xml:space="preserve">Absolute effect measure </t>
  </si>
  <si>
    <t>Adjusted absolute effect</t>
  </si>
  <si>
    <t>Lower CI adjusted absolute effect</t>
  </si>
  <si>
    <t>Upper CI adjusted absolute effect</t>
  </si>
  <si>
    <t>Relative effect measure</t>
  </si>
  <si>
    <t>Adjusted relative effect</t>
  </si>
  <si>
    <t>Lower CI adjusted relative effect</t>
  </si>
  <si>
    <t>Upper CI adjusted relative effect</t>
  </si>
  <si>
    <t>Secondary effect measure</t>
  </si>
  <si>
    <t>Magnitude of secondary effect measure</t>
  </si>
  <si>
    <t>Lower CI secondary effect measure</t>
  </si>
  <si>
    <t>Upper CI secondary effect measure</t>
  </si>
  <si>
    <t>0 = Cohort
1 = Case-control
2 = Cross-sectional
3 = SCCS 
4 = SCRI
5 = Others (specify)</t>
  </si>
  <si>
    <t>One analysis per row!
0 = Pfizer (BNT162b2)
1 = Moderna (mRNA-1273/ Spikevax)
2 = AstraZeneca (ChAdOx1/ Oxford)
3 = Janssen (Ad26COVS1/ Jcovden)
4 = Sinovac (CoronaVac)
5 = Novavax (Novavax)
6 = Other (Specify)
7 = Multiple (Specify)</t>
  </si>
  <si>
    <t>1 = Dose 1
2 = Dose 2
3 = Dose 3
4 = Dose 1 + 2
5 = Dose 1 + 2 + 3
6 = Dose 1 or 1+2
7 = Dose 4
8 = Any dose
9 = Dose 1 or 2
10 = Dose 3 or 4 (booster doses)
11 = Other (Specify)</t>
  </si>
  <si>
    <t>0 = Individuals not exposed to any COVID vaccine 
1 = Individuals not exposed to vaccine of interest
2 = Active comparator
3 = Unvaccinated follow-up time
4 = Other</t>
  </si>
  <si>
    <t>Free text. More details on definition of comparator</t>
  </si>
  <si>
    <t>One outcome per line!</t>
  </si>
  <si>
    <t>For PECO with &lt;10 studies, choose only 1 analysis per study</t>
  </si>
  <si>
    <t>First day - last day (e.g. 0-7, 1-21)</t>
  </si>
  <si>
    <t>'1st week, 2nd week, 3rd week, 4th week, 2 weeks, 3 weeks, 4 weeks, longer than 28d, others</t>
  </si>
  <si>
    <t>0 = No
1 = Yes
2= NI</t>
  </si>
  <si>
    <t>Numeric. The sample that was specifically for this study design and outcome</t>
  </si>
  <si>
    <t>Numeric.</t>
  </si>
  <si>
    <t>Free text. NI: No information</t>
  </si>
  <si>
    <t>0
&lt;45
45-55
&gt;55
100</t>
  </si>
  <si>
    <t>Mean (SD) or median (IQR) or proportion of each age group. NI: No information</t>
  </si>
  <si>
    <t>Numeric.
NI: No information</t>
  </si>
  <si>
    <t>NI: No information</t>
  </si>
  <si>
    <t>&lt;30
30-49
&gt;50</t>
  </si>
  <si>
    <t>0 = Risk difference
1 = Rate difference
2 = Number of excess events</t>
  </si>
  <si>
    <t>Numeric</t>
  </si>
  <si>
    <t>0 = Risk ratio
1 = Odds Ratio
2 = Incidence rate ratio
3 = Hazard ratio</t>
  </si>
  <si>
    <t>0 = Attributable fraction
1 = Attributable risk
2 = Attributable rate
3 = Number needed to harm</t>
  </si>
  <si>
    <t>reviewer</t>
  </si>
  <si>
    <t>contrast_type</t>
  </si>
  <si>
    <t>effect_type</t>
  </si>
  <si>
    <t>confounding_domain</t>
  </si>
  <si>
    <t>particpant_trial</t>
  </si>
  <si>
    <t>intervention_trial</t>
  </si>
  <si>
    <t>comparator_trial</t>
  </si>
  <si>
    <t>q1_1</t>
  </si>
  <si>
    <t>q1_1_explain</t>
  </si>
  <si>
    <t>q1_2</t>
  </si>
  <si>
    <t>q1_2_explain</t>
  </si>
  <si>
    <t>q1_3</t>
  </si>
  <si>
    <t>q1_3_explain</t>
  </si>
  <si>
    <t>q1_4</t>
  </si>
  <si>
    <t>q1_4_explain</t>
  </si>
  <si>
    <t>q1_5</t>
  </si>
  <si>
    <t>q1_5_explain</t>
  </si>
  <si>
    <t>q1_6</t>
  </si>
  <si>
    <t>q1_6_explain</t>
  </si>
  <si>
    <t>q1_7</t>
  </si>
  <si>
    <t>q1_7_explain</t>
  </si>
  <si>
    <t>q1_8</t>
  </si>
  <si>
    <t>q1_8_explain</t>
  </si>
  <si>
    <t>rob_confounding</t>
  </si>
  <si>
    <t>q2_1</t>
  </si>
  <si>
    <t>q2_1_explain</t>
  </si>
  <si>
    <t>q2_2</t>
  </si>
  <si>
    <t>q2_2_explain</t>
  </si>
  <si>
    <t>q2_3</t>
  </si>
  <si>
    <t>q2_3_explain</t>
  </si>
  <si>
    <t>q2_4</t>
  </si>
  <si>
    <t>q2_4_explain</t>
  </si>
  <si>
    <t>q2_5</t>
  </si>
  <si>
    <t>q2_5_explain</t>
  </si>
  <si>
    <t>rob_selection</t>
  </si>
  <si>
    <t>q3_1</t>
  </si>
  <si>
    <t>q3_1_explain</t>
  </si>
  <si>
    <t>q3_2</t>
  </si>
  <si>
    <t>q3_2_explain</t>
  </si>
  <si>
    <t>q3_3</t>
  </si>
  <si>
    <t>q3_3_explain</t>
  </si>
  <si>
    <t>q3_4</t>
  </si>
  <si>
    <t>q3_4_explain</t>
  </si>
  <si>
    <t>q3_5</t>
  </si>
  <si>
    <t>q3_5_explain</t>
  </si>
  <si>
    <t>q3_6</t>
  </si>
  <si>
    <t>q3_6_explain</t>
  </si>
  <si>
    <t>q3_7</t>
  </si>
  <si>
    <t>q3_7_explain</t>
  </si>
  <si>
    <t>q3_8</t>
  </si>
  <si>
    <t>q3_8_explain</t>
  </si>
  <si>
    <t>q3_9</t>
  </si>
  <si>
    <t>q3_9_explain</t>
  </si>
  <si>
    <t>rob_intervention_class</t>
  </si>
  <si>
    <t>q4_0</t>
  </si>
  <si>
    <t>q4_1</t>
  </si>
  <si>
    <t>q4_1_explain</t>
  </si>
  <si>
    <t>q4_2</t>
  </si>
  <si>
    <t>q4_2_explain</t>
  </si>
  <si>
    <t>q4_3</t>
  </si>
  <si>
    <t>q4_3_explain</t>
  </si>
  <si>
    <t>q4_4</t>
  </si>
  <si>
    <t>q4_4_explain</t>
  </si>
  <si>
    <t>q4_5</t>
  </si>
  <si>
    <t>q4_5_explain</t>
  </si>
  <si>
    <t>q4_6</t>
  </si>
  <si>
    <t>q4_6_explain</t>
  </si>
  <si>
    <t>rob_intervention_deviation</t>
  </si>
  <si>
    <t>q5_!</t>
  </si>
  <si>
    <t>q5_1_explain</t>
  </si>
  <si>
    <t>q5_2</t>
  </si>
  <si>
    <t>q5_2_explain</t>
  </si>
  <si>
    <t>q5_3</t>
  </si>
  <si>
    <t>q5_3_explain</t>
  </si>
  <si>
    <t>q5_4</t>
  </si>
  <si>
    <t>q5_4_explain</t>
  </si>
  <si>
    <t>q5_5</t>
  </si>
  <si>
    <t>q5_5_explain</t>
  </si>
  <si>
    <t>rob_missing_data</t>
  </si>
  <si>
    <t>q6_1</t>
  </si>
  <si>
    <t>q6_1_explain</t>
  </si>
  <si>
    <t>q6_2</t>
  </si>
  <si>
    <t>q6_2_explain</t>
  </si>
  <si>
    <t>q6_3</t>
  </si>
  <si>
    <t>q6_3_explain</t>
  </si>
  <si>
    <t>q6_4</t>
  </si>
  <si>
    <t>q6_4_explain</t>
  </si>
  <si>
    <t>q6_5</t>
  </si>
  <si>
    <t>q6_5_explain</t>
  </si>
  <si>
    <t>q6_6</t>
  </si>
  <si>
    <t>q6_6_explain</t>
  </si>
  <si>
    <t>q6_7</t>
  </si>
  <si>
    <t>q6_7_explain</t>
  </si>
  <si>
    <t>rob_outcome_measure</t>
  </si>
  <si>
    <t>q7_0</t>
  </si>
  <si>
    <t>q7_1</t>
  </si>
  <si>
    <t>q7_1_explain</t>
  </si>
  <si>
    <t>q7_2</t>
  </si>
  <si>
    <t>q7_2_explain</t>
  </si>
  <si>
    <t>q7_3</t>
  </si>
  <si>
    <t>q7_3_explain</t>
  </si>
  <si>
    <t>rob_select_result</t>
  </si>
  <si>
    <t>rob_overall</t>
  </si>
  <si>
    <t>Target trial specification</t>
  </si>
  <si>
    <t>Confounders</t>
  </si>
  <si>
    <t>1. Bias due to confounding</t>
  </si>
  <si>
    <t>Questions relating to baseline confounding only</t>
  </si>
  <si>
    <t>Questions relating to baseline and time-varying confounding</t>
  </si>
  <si>
    <t>2. Bias in selection of participants into the study</t>
  </si>
  <si>
    <t xml:space="preserve">3. Bias in classification of interventions </t>
  </si>
  <si>
    <t>For self-controlled design: answer additional questions 3.4 – 3.9:</t>
  </si>
  <si>
    <t>Bias due to deviations from intended interventions</t>
  </si>
  <si>
    <r>
      <t>If your aim for this study is to assess the effect of</t>
    </r>
    <r>
      <rPr>
        <b/>
        <sz val="12"/>
        <color theme="1"/>
        <rFont val="Calibri"/>
        <family val="2"/>
        <scheme val="minor"/>
      </rPr>
      <t xml:space="preserve"> starting and adhering to intervention</t>
    </r>
    <r>
      <rPr>
        <sz val="12"/>
        <color theme="1"/>
        <rFont val="Calibri"/>
        <family val="2"/>
        <scheme val="minor"/>
      </rPr>
      <t xml:space="preserve">, answer questions </t>
    </r>
    <r>
      <rPr>
        <b/>
        <sz val="12"/>
        <color theme="1"/>
        <rFont val="Calibri"/>
        <family val="2"/>
        <scheme val="minor"/>
      </rPr>
      <t>4.3 to 4.6</t>
    </r>
  </si>
  <si>
    <t>5. Bias due to missing data</t>
  </si>
  <si>
    <t xml:space="preserve">6. Bias in measurement of outcomes </t>
  </si>
  <si>
    <t>For self-controlled design: answer additional questions 6.5 – 6.7</t>
  </si>
  <si>
    <t>Bias in selection of the reported result</t>
  </si>
  <si>
    <t>Reviewer</t>
  </si>
  <si>
    <t>Type of contrast</t>
  </si>
  <si>
    <t>Type of effect</t>
  </si>
  <si>
    <t>Relevant confounding domains</t>
  </si>
  <si>
    <t>Participants</t>
  </si>
  <si>
    <t>Intervention</t>
  </si>
  <si>
    <t>1.1 Is there potential for confounding of the effect of intervention in this study?</t>
  </si>
  <si>
    <t>1.1 Explanation</t>
  </si>
  <si>
    <t>1.2. Was the analysis based on splitting participants’ follow up time according to intervention received?</t>
  </si>
  <si>
    <t>1.2 Explanation</t>
  </si>
  <si>
    <t>1.3. Were intervention discontinuations or switches likely to be related to factors that are prognostic for the outcome?</t>
  </si>
  <si>
    <t>1.3 Explanation</t>
  </si>
  <si>
    <t xml:space="preserve">1.4. Did the authors use an appropriate analysis method that controlled for all the important confounding domains? </t>
  </si>
  <si>
    <t>1.4 Explanation</t>
  </si>
  <si>
    <t xml:space="preserve">1.5. If Y/PY to 1.4: Were confounding domains that were controlled for measured validly and reliably by the variables available in this study? </t>
  </si>
  <si>
    <t>1.5 Explanation</t>
  </si>
  <si>
    <t xml:space="preserve">1.6. Did the authors control for any post-intervention variables that could have been affected by the intervention? </t>
  </si>
  <si>
    <t>1.6 Explanation</t>
  </si>
  <si>
    <t>1.7. Did the authors use an appropriate analysis method that controlled for all the important confounding domains and for time-varying confounding?</t>
  </si>
  <si>
    <t>1.7 Explanation</t>
  </si>
  <si>
    <r>
      <t xml:space="preserve">1.8. If </t>
    </r>
    <r>
      <rPr>
        <b/>
        <u/>
        <sz val="11"/>
        <color rgb="FF00B05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 to 1.7: Were confounding domains that were controlled for measured validly and reliably by the variables available in this study?</t>
    </r>
  </si>
  <si>
    <t>1.8 Explanation</t>
  </si>
  <si>
    <t>Risk of bias judgement 1</t>
  </si>
  <si>
    <t>2.1. Was selection of participants into the study (or into the analysis) based on participant characteristics observed after the start of intervention?</t>
  </si>
  <si>
    <t>2.1 Explanation</t>
  </si>
  <si>
    <r>
      <t xml:space="preserve">2.2.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 to 2.1: Were the post-intervention variables that influenced selection likely to be associated with intervention?</t>
    </r>
  </si>
  <si>
    <t>2.2 Explanation</t>
  </si>
  <si>
    <r>
      <t xml:space="preserve">2.3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 to 2.2:  Were the post-intervention variables that influenced selection likely to be influenced by the outcome or a cause of the outcome</t>
    </r>
  </si>
  <si>
    <t>2.3 Explanation</t>
  </si>
  <si>
    <t>2.4. Do start of follow-up and start of intervention coincide for most participants?</t>
  </si>
  <si>
    <t>2.4 Explanation</t>
  </si>
  <si>
    <r>
      <t xml:space="preserve">2.5.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 to 2.2 and 2.3, or </t>
    </r>
    <r>
      <rPr>
        <b/>
        <sz val="11"/>
        <color rgb="FFFF0000"/>
        <rFont val="Calibri"/>
        <family val="2"/>
        <scheme val="minor"/>
      </rPr>
      <t>N/PN</t>
    </r>
    <r>
      <rPr>
        <b/>
        <sz val="11"/>
        <color theme="1"/>
        <rFont val="Calibri"/>
        <family val="2"/>
        <scheme val="minor"/>
      </rPr>
      <t xml:space="preserve"> to 2.4: Were adjustment techniques used that are likely to correct for the presence of selection biases?</t>
    </r>
  </si>
  <si>
    <t>2.5 Explanation</t>
  </si>
  <si>
    <t>Risk of bias judgement 2</t>
  </si>
  <si>
    <t>3.1 Were intervention groups clearly defined?</t>
  </si>
  <si>
    <t>3.1 Explanation</t>
  </si>
  <si>
    <t>3.2 Was the information used to define intervention groups recorded at the start of the intervention?</t>
  </si>
  <si>
    <t>3.2 Explanation</t>
  </si>
  <si>
    <t>3.3 Could classification of intervention status have been affected by knowledge of the outcome or risk of the outcome?</t>
  </si>
  <si>
    <t>3.3 Explanation</t>
  </si>
  <si>
    <t>3.4. Is the probability of future exposure affected by a previous event?</t>
  </si>
  <si>
    <t>3.4 Explanation</t>
  </si>
  <si>
    <r>
      <t xml:space="preserve">3.5. If </t>
    </r>
    <r>
      <rPr>
        <b/>
        <sz val="11"/>
        <color rgb="FFFF0000"/>
        <rFont val="Calibri"/>
        <family val="2"/>
        <scheme val="minor"/>
      </rPr>
      <t xml:space="preserve">Y / PY </t>
    </r>
    <r>
      <rPr>
        <b/>
        <sz val="11"/>
        <color theme="1"/>
        <rFont val="Calibri"/>
        <family val="2"/>
        <scheme val="minor"/>
      </rPr>
      <t>to 3.4: Is the design adapted by 
(1) excluding pre-exposure period from the control window/ code as separate exposure period? 
(2) Modified SCCS model considering a counterfactual exposure history (Farrington 2009)</t>
    </r>
  </si>
  <si>
    <t>3.5 Explanation</t>
  </si>
  <si>
    <r>
      <t xml:space="preserve">3.6 Is the future exposure </t>
    </r>
    <r>
      <rPr>
        <b/>
        <sz val="11"/>
        <color rgb="FFFF0000"/>
        <rFont val="Calibri"/>
        <family val="2"/>
        <scheme val="minor"/>
      </rPr>
      <t>always</t>
    </r>
    <r>
      <rPr>
        <b/>
        <sz val="11"/>
        <color theme="1"/>
        <rFont val="Calibri"/>
        <family val="2"/>
        <scheme val="minor"/>
      </rPr>
      <t xml:space="preserve"> censored by the event (e.g. death as outcome)?</t>
    </r>
  </si>
  <si>
    <t>3.6 Explanation</t>
  </si>
  <si>
    <r>
      <t xml:space="preserve">3.7 If </t>
    </r>
    <r>
      <rPr>
        <b/>
        <sz val="11"/>
        <color rgb="FFFF0000"/>
        <rFont val="Calibri"/>
        <family val="2"/>
        <scheme val="minor"/>
      </rPr>
      <t xml:space="preserve">Y / PY </t>
    </r>
    <r>
      <rPr>
        <b/>
        <sz val="11"/>
        <color theme="1"/>
        <rFont val="Calibri"/>
        <family val="2"/>
        <scheme val="minor"/>
      </rPr>
      <t xml:space="preserve">to 3.6: Is the design adapted by beginning observation period at exposure? </t>
    </r>
  </si>
  <si>
    <t>3.7 Explanation</t>
  </si>
  <si>
    <t>3.8 Does the event affect short-term mortality ?</t>
  </si>
  <si>
    <t>3.8 Explanation</t>
  </si>
  <si>
    <r>
      <t xml:space="preserve">3.9 If </t>
    </r>
    <r>
      <rPr>
        <b/>
        <sz val="11"/>
        <color rgb="FFFF0000"/>
        <rFont val="Calibri"/>
        <family val="2"/>
        <scheme val="minor"/>
      </rPr>
      <t xml:space="preserve">Y/PY </t>
    </r>
    <r>
      <rPr>
        <b/>
        <sz val="11"/>
        <color theme="1"/>
        <rFont val="Calibri"/>
        <family val="2"/>
        <scheme val="minor"/>
      </rPr>
      <t>to 3.8: Is the design adapted:
(1) Involving the time interval between the event and end of the actual observation period
(2) Sensitivity analysis: all cases vs. excluding those who died.
(3) Correct bias by fitting an extension that involves modelling post-event survival time</t>
    </r>
  </si>
  <si>
    <t>3.9 Explanation</t>
  </si>
  <si>
    <t>Risk of bias judgemet 3</t>
  </si>
  <si>
    <r>
      <t xml:space="preserve">If your aim for this study is to assess the </t>
    </r>
    <r>
      <rPr>
        <b/>
        <sz val="12"/>
        <color theme="1"/>
        <rFont val="Calibri"/>
        <family val="2"/>
        <scheme val="minor"/>
      </rPr>
      <t>effect of assignment to intervention</t>
    </r>
    <r>
      <rPr>
        <sz val="12"/>
        <color theme="1"/>
        <rFont val="Calibri"/>
        <family val="2"/>
        <scheme val="minor"/>
      </rPr>
      <t xml:space="preserve">, answer questions </t>
    </r>
    <r>
      <rPr>
        <b/>
        <sz val="12"/>
        <color theme="1"/>
        <rFont val="Calibri"/>
        <family val="2"/>
        <scheme val="minor"/>
      </rPr>
      <t>4.1 and 4.2</t>
    </r>
  </si>
  <si>
    <t>4.1. Were there deviations from the intended intervention beyond what would be expected in usual practice?</t>
  </si>
  <si>
    <t>4.1 Explanation</t>
  </si>
  <si>
    <r>
      <t xml:space="preserve">4.2. If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 to 4.1: Were these deviations from intended intervention unbalanced between groups </t>
    </r>
    <r>
      <rPr>
        <b/>
        <i/>
        <sz val="11"/>
        <color theme="1"/>
        <rFont val="Calibri"/>
        <family val="2"/>
        <scheme val="minor"/>
      </rPr>
      <t>and</t>
    </r>
    <r>
      <rPr>
        <b/>
        <sz val="11"/>
        <color theme="1"/>
        <rFont val="Calibri"/>
        <family val="2"/>
        <scheme val="minor"/>
      </rPr>
      <t xml:space="preserve"> likely to have affected the outcome?</t>
    </r>
  </si>
  <si>
    <t>4.2 Explanation</t>
  </si>
  <si>
    <t>4.3. Were important co-interventions balanced across intervention groups?</t>
  </si>
  <si>
    <t>4.3 Explanation</t>
  </si>
  <si>
    <t>4.4. Was the intervention implemented successfully for most participants?</t>
  </si>
  <si>
    <t>4.4 Explanation</t>
  </si>
  <si>
    <t>4.5. Did study participants adhere to the assigned intervention regimen?</t>
  </si>
  <si>
    <t>4.5 Explanation</t>
  </si>
  <si>
    <r>
      <t xml:space="preserve">4.6. If </t>
    </r>
    <r>
      <rPr>
        <b/>
        <sz val="11"/>
        <color rgb="FFFF0000"/>
        <rFont val="Calibri"/>
        <family val="2"/>
        <scheme val="minor"/>
      </rPr>
      <t>N/PN</t>
    </r>
    <r>
      <rPr>
        <b/>
        <sz val="11"/>
        <color theme="1"/>
        <rFont val="Calibri"/>
        <family val="2"/>
        <scheme val="minor"/>
      </rPr>
      <t xml:space="preserve"> to 4.3, 4.4 or 4.5: Was an appropriate analysis used to estimate the effect of starting and adhering to the intervention?</t>
    </r>
  </si>
  <si>
    <t>4.6 Explanation</t>
  </si>
  <si>
    <t>Risk of bias judgemet 4</t>
  </si>
  <si>
    <r>
      <t>5.1 Were outcome data available for all, or nearly all, participants</t>
    </r>
    <r>
      <rPr>
        <b/>
        <sz val="8"/>
        <color theme="1"/>
        <rFont val="Constantia"/>
        <family val="1"/>
      </rPr>
      <t> </t>
    </r>
    <r>
      <rPr>
        <b/>
        <sz val="11"/>
        <color theme="1"/>
        <rFont val="Calibri"/>
        <family val="2"/>
        <scheme val="minor"/>
      </rPr>
      <t>?</t>
    </r>
  </si>
  <si>
    <t>5.1 Explanation</t>
  </si>
  <si>
    <t>5.2 Were participants excluded due to missing data on intervention status?</t>
  </si>
  <si>
    <t>5.2 Explanation</t>
  </si>
  <si>
    <t>5.3 Were participants excluded due to missing data on other variables needed for the analysis?</t>
  </si>
  <si>
    <t>5.3 Explanation</t>
  </si>
  <si>
    <r>
      <t xml:space="preserve">5.4 If </t>
    </r>
    <r>
      <rPr>
        <b/>
        <sz val="11"/>
        <color rgb="FFFF0000"/>
        <rFont val="Calibri"/>
        <family val="2"/>
        <scheme val="minor"/>
      </rPr>
      <t>PN/N</t>
    </r>
    <r>
      <rPr>
        <b/>
        <sz val="11"/>
        <color theme="1"/>
        <rFont val="Calibri"/>
        <family val="2"/>
        <scheme val="minor"/>
      </rPr>
      <t xml:space="preserve"> to 5.1, or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 to 5.2 or 5.3: Are the proportion of participants and reasons for missing data similar across interventions?</t>
    </r>
  </si>
  <si>
    <t>5.4 Explanation</t>
  </si>
  <si>
    <r>
      <t xml:space="preserve">5.5 If </t>
    </r>
    <r>
      <rPr>
        <b/>
        <sz val="11"/>
        <color rgb="FFFF0000"/>
        <rFont val="Calibri"/>
        <family val="2"/>
        <scheme val="minor"/>
      </rPr>
      <t>PN/N</t>
    </r>
    <r>
      <rPr>
        <b/>
        <sz val="11"/>
        <color theme="1"/>
        <rFont val="Calibri"/>
        <family val="2"/>
        <scheme val="minor"/>
      </rPr>
      <t xml:space="preserve"> to 5.1, or </t>
    </r>
    <r>
      <rPr>
        <b/>
        <sz val="11"/>
        <color rgb="FFFF0000"/>
        <rFont val="Calibri"/>
        <family val="2"/>
        <scheme val="minor"/>
      </rPr>
      <t>Y/PY</t>
    </r>
    <r>
      <rPr>
        <b/>
        <sz val="11"/>
        <color theme="1"/>
        <rFont val="Calibri"/>
        <family val="2"/>
        <scheme val="minor"/>
      </rPr>
      <t xml:space="preserve"> to 5.2 or 5.3: Is there evidence that results were robust to the presence of missing data?</t>
    </r>
  </si>
  <si>
    <t>5.5 Explanation</t>
  </si>
  <si>
    <t>Risk of bias judgement 5</t>
  </si>
  <si>
    <t>6.1 Could the outcome measure have been influenced by knowledge of the intervention received?</t>
  </si>
  <si>
    <t>6.1 Explanation</t>
  </si>
  <si>
    <t>6.2 Were outcome assessors aware of the intervention received by study participants?</t>
  </si>
  <si>
    <t>6.2 Explanation</t>
  </si>
  <si>
    <t>6.3 Were the methods of outcome assessment comparable across intervention groups?</t>
  </si>
  <si>
    <t>6.3 Explanation</t>
  </si>
  <si>
    <t>6.4 Were any systematic errors in measurement of the outcome related to intervention received?</t>
  </si>
  <si>
    <t>6.4 Explanation</t>
  </si>
  <si>
    <t>6.5 Are two consecutive event independent if they are recurrent?</t>
  </si>
  <si>
    <t>6.5 Explanation</t>
  </si>
  <si>
    <r>
      <t xml:space="preserve">6.6 If </t>
    </r>
    <r>
      <rPr>
        <b/>
        <sz val="11"/>
        <color rgb="FFFF0000"/>
        <rFont val="Calibri"/>
        <family val="2"/>
        <scheme val="minor"/>
      </rPr>
      <t>N/PN</t>
    </r>
    <r>
      <rPr>
        <b/>
        <sz val="11"/>
        <color theme="1"/>
        <rFont val="Calibri"/>
        <family val="2"/>
        <scheme val="minor"/>
      </rPr>
      <t xml:space="preserve"> to 6.5: is the study design adapted to allows a first event to increase the future event risk?</t>
    </r>
  </si>
  <si>
    <t>6.6 Explanation</t>
  </si>
  <si>
    <t>6.7. Is the risk period appropriately chosen based on prior hypotheses, previous studies, and presumed biological mechanisms?</t>
  </si>
  <si>
    <t>6.7 Explanation</t>
  </si>
  <si>
    <t>Risk of bias judgement 6</t>
  </si>
  <si>
    <t>Is the reported effect estimate likely to be selected, on the basis of the results, from...</t>
  </si>
  <si>
    <r>
      <t xml:space="preserve">7.1. ... multiple outcome </t>
    </r>
    <r>
      <rPr>
        <b/>
        <i/>
        <sz val="11"/>
        <color theme="1"/>
        <rFont val="Calibri"/>
        <family val="2"/>
        <scheme val="minor"/>
      </rPr>
      <t>measurements</t>
    </r>
    <r>
      <rPr>
        <b/>
        <sz val="11"/>
        <color theme="1"/>
        <rFont val="Calibri"/>
        <family val="2"/>
        <scheme val="minor"/>
      </rPr>
      <t xml:space="preserve"> within the outcome domain? </t>
    </r>
  </si>
  <si>
    <t>7.1 Explanation</t>
  </si>
  <si>
    <r>
      <t xml:space="preserve">7.2 ... multiple </t>
    </r>
    <r>
      <rPr>
        <b/>
        <i/>
        <sz val="11"/>
        <color theme="1"/>
        <rFont val="Calibri"/>
        <family val="2"/>
        <scheme val="minor"/>
      </rPr>
      <t>analyses</t>
    </r>
    <r>
      <rPr>
        <b/>
        <sz val="11"/>
        <color theme="1"/>
        <rFont val="Calibri"/>
        <family val="2"/>
        <scheme val="minor"/>
      </rPr>
      <t xml:space="preserve"> of the intervention-outcome relationship?</t>
    </r>
  </si>
  <si>
    <t>7.2 Explanation</t>
  </si>
  <si>
    <r>
      <t xml:space="preserve">7.3 ... different </t>
    </r>
    <r>
      <rPr>
        <b/>
        <i/>
        <sz val="11"/>
        <color theme="1"/>
        <rFont val="Calibri"/>
        <family val="2"/>
        <scheme val="minor"/>
      </rPr>
      <t>subgroups</t>
    </r>
    <r>
      <rPr>
        <b/>
        <sz val="11"/>
        <color theme="1"/>
        <rFont val="Calibri"/>
        <family val="2"/>
        <scheme val="minor"/>
      </rPr>
      <t>?</t>
    </r>
  </si>
  <si>
    <t>7.3 Explanation</t>
  </si>
  <si>
    <t>Risk of bias judgement 7</t>
  </si>
  <si>
    <t>Overall Risk of bias judgemet</t>
  </si>
  <si>
    <t>1. Vaccinated vs. unvaccinated
2. Vaccine A vs. Vaccine B
3. Different vaccination patterns (e.g. 2 vs. 1 dose)
4. Other (specify)</t>
  </si>
  <si>
    <t>1. Assignment to intervention
2. Starting and adhering to intervention</t>
  </si>
  <si>
    <t>One outcome per line</t>
  </si>
  <si>
    <t>Confoundings relevant to COVID-vaccine and this outcome</t>
  </si>
  <si>
    <t xml:space="preserve">Free text </t>
  </si>
  <si>
    <t>0 = Do not control for COVID-19
1 = Exclude individuals with COVID-19 before risk window
2 = Censor individuals with COVID-19
3 = Sensitivity analysis (specify)
4 = Covariate in multivariable model
5 = Other (specify)</t>
  </si>
  <si>
    <r>
      <t>Y / PY</t>
    </r>
    <r>
      <rPr>
        <i/>
        <sz val="11"/>
        <color theme="1"/>
        <rFont val="Calibri"/>
        <family val="2"/>
        <scheme val="minor"/>
      </rPr>
      <t xml:space="preserve"> / </t>
    </r>
    <r>
      <rPr>
        <i/>
        <u/>
        <sz val="11"/>
        <color rgb="FF00B050"/>
        <rFont val="Calibri"/>
        <family val="2"/>
        <scheme val="minor"/>
      </rPr>
      <t>PN / N</t>
    </r>
    <r>
      <rPr>
        <i/>
        <sz val="11"/>
        <color rgb="FFFF0000"/>
        <rFont val="Calibri"/>
        <family val="2"/>
        <scheme val="minor"/>
      </rPr>
      <t xml:space="preserve"> 
</t>
    </r>
    <r>
      <rPr>
        <i/>
        <sz val="11"/>
        <color theme="0" tint="-0.499984740745262"/>
        <rFont val="Calibri"/>
        <family val="2"/>
        <scheme val="minor"/>
      </rPr>
      <t xml:space="preserve">If </t>
    </r>
    <r>
      <rPr>
        <i/>
        <sz val="11"/>
        <color rgb="FF00B050"/>
        <rFont val="Calibri"/>
        <family val="2"/>
        <scheme val="minor"/>
      </rPr>
      <t>N/PN</t>
    </r>
    <r>
      <rPr>
        <i/>
        <sz val="11"/>
        <rFont val="Calibri"/>
        <family val="2"/>
        <scheme val="minor"/>
      </rPr>
      <t xml:space="preserve">: </t>
    </r>
    <r>
      <rPr>
        <i/>
        <sz val="11"/>
        <color theme="0" tint="-0.499984740745262"/>
        <rFont val="Calibri"/>
        <family val="2"/>
        <scheme val="minor"/>
      </rPr>
      <t>Move to 2.1</t>
    </r>
    <r>
      <rPr>
        <i/>
        <sz val="11"/>
        <rFont val="Calibri"/>
        <family val="2"/>
        <scheme val="minor"/>
      </rPr>
      <t xml:space="preserve">
If </t>
    </r>
    <r>
      <rPr>
        <i/>
        <sz val="11"/>
        <color rgb="FFFF0000"/>
        <rFont val="Calibri"/>
        <family val="2"/>
        <scheme val="minor"/>
      </rPr>
      <t>Y/PY:</t>
    </r>
    <r>
      <rPr>
        <i/>
        <sz val="11"/>
        <color theme="0" tint="-0.499984740745262"/>
        <rFont val="Calibri"/>
        <family val="2"/>
        <scheme val="minor"/>
      </rPr>
      <t xml:space="preserve"> 1.2 to assess further risk of tyme-varying confounding</t>
    </r>
  </si>
  <si>
    <r>
      <t xml:space="preserve">NA / Y / PY / PN / N / NI
</t>
    </r>
    <r>
      <rPr>
        <i/>
        <sz val="11"/>
        <color theme="0" tint="-0.499984740745262"/>
        <rFont val="Calibri"/>
        <family val="2"/>
        <scheme val="minor"/>
      </rPr>
      <t>If N/PN, answer questions for baseline confounding (1.4 to 1.6) 
If Y/PY, go to 1.3.</t>
    </r>
  </si>
  <si>
    <r>
      <rPr>
        <sz val="11"/>
        <rFont val="Calibri"/>
        <family val="2"/>
        <scheme val="minor"/>
      </rPr>
      <t>NA / Y / PY / PN / N / NI</t>
    </r>
    <r>
      <rPr>
        <i/>
        <sz val="11"/>
        <color theme="0" tint="-0.499984740745262"/>
        <rFont val="Calibri"/>
        <family val="2"/>
        <scheme val="minor"/>
      </rPr>
      <t xml:space="preserve">
If N/PN: go to 1.4 to 1.6)
If Y/PY, answer questions for both baseline and time-varying confounding (1.7 and 1.8) </t>
    </r>
  </si>
  <si>
    <r>
      <t xml:space="preserve">NA / </t>
    </r>
    <r>
      <rPr>
        <u/>
        <sz val="11"/>
        <color rgb="FF00B050"/>
        <rFont val="Calibri"/>
        <family val="2"/>
        <scheme val="minor"/>
      </rPr>
      <t>Y / PY</t>
    </r>
    <r>
      <rPr>
        <sz val="11"/>
        <color theme="1"/>
        <rFont val="Calibri"/>
        <family val="2"/>
        <scheme val="minor"/>
      </rPr>
      <t xml:space="preserve"> / </t>
    </r>
    <r>
      <rPr>
        <sz val="11"/>
        <color rgb="FFFF000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</t>
    </r>
  </si>
  <si>
    <r>
      <t xml:space="preserve">NA / </t>
    </r>
    <r>
      <rPr>
        <sz val="11"/>
        <color rgb="FFFF0000"/>
        <rFont val="Calibri"/>
        <family val="2"/>
        <scheme val="minor"/>
      </rPr>
      <t>Y / PY</t>
    </r>
    <r>
      <rPr>
        <sz val="11"/>
        <color theme="1"/>
        <rFont val="Calibri"/>
        <family val="2"/>
        <scheme val="minor"/>
      </rPr>
      <t xml:space="preserve"> / </t>
    </r>
    <r>
      <rPr>
        <u/>
        <sz val="11"/>
        <color rgb="FF00B05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</t>
    </r>
  </si>
  <si>
    <t>Low / Moderate / Serious / Critical / NI</t>
  </si>
  <si>
    <r>
      <t>Y / PY</t>
    </r>
    <r>
      <rPr>
        <sz val="11"/>
        <color theme="1"/>
        <rFont val="Calibri"/>
        <family val="2"/>
        <scheme val="minor"/>
      </rPr>
      <t xml:space="preserve"> / </t>
    </r>
    <r>
      <rPr>
        <u/>
        <sz val="11"/>
        <color rgb="FF00B05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</t>
    </r>
    <r>
      <rPr>
        <sz val="11"/>
        <color rgb="FFFF0000"/>
        <rFont val="Calibri"/>
        <family val="2"/>
        <scheme val="minor"/>
      </rPr>
      <t xml:space="preserve">
</t>
    </r>
    <r>
      <rPr>
        <i/>
        <sz val="11"/>
        <color theme="0" tint="-0.499984740745262"/>
        <rFont val="Calibri"/>
        <family val="2"/>
        <scheme val="minor"/>
      </rPr>
      <t>If</t>
    </r>
    <r>
      <rPr>
        <i/>
        <sz val="11"/>
        <color rgb="FFFF0000"/>
        <rFont val="Calibri"/>
        <family val="2"/>
        <scheme val="minor"/>
      </rPr>
      <t xml:space="preserve"> </t>
    </r>
    <r>
      <rPr>
        <i/>
        <sz val="11"/>
        <color rgb="FF00B050"/>
        <rFont val="Calibri"/>
        <family val="2"/>
        <scheme val="minor"/>
      </rPr>
      <t>N/PN</t>
    </r>
    <r>
      <rPr>
        <i/>
        <sz val="11"/>
        <color rgb="FFFF0000"/>
        <rFont val="Calibri"/>
        <family val="2"/>
        <scheme val="minor"/>
      </rPr>
      <t xml:space="preserve"> </t>
    </r>
    <r>
      <rPr>
        <i/>
        <sz val="11"/>
        <color theme="0" tint="-0.499984740745262"/>
        <rFont val="Calibri"/>
        <family val="2"/>
        <scheme val="minor"/>
      </rPr>
      <t>to 2.1: go to 2.4</t>
    </r>
  </si>
  <si>
    <r>
      <rPr>
        <sz val="11"/>
        <color theme="1"/>
        <rFont val="Calibri (Body)"/>
      </rPr>
      <t>NA</t>
    </r>
    <r>
      <rPr>
        <u/>
        <sz val="11"/>
        <color theme="1"/>
        <rFont val="Calibri (Body)"/>
      </rPr>
      <t>/</t>
    </r>
    <r>
      <rPr>
        <u/>
        <sz val="11"/>
        <color rgb="FF00B050"/>
        <rFont val="Calibri"/>
        <family val="2"/>
        <scheme val="minor"/>
      </rPr>
      <t xml:space="preserve"> Y / PY</t>
    </r>
    <r>
      <rPr>
        <sz val="11"/>
        <color theme="1"/>
        <rFont val="Calibri"/>
        <family val="2"/>
        <scheme val="minor"/>
      </rPr>
      <t xml:space="preserve"> / </t>
    </r>
    <r>
      <rPr>
        <sz val="11"/>
        <color rgb="FFFF000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</t>
    </r>
  </si>
  <si>
    <r>
      <t>NA /</t>
    </r>
    <r>
      <rPr>
        <sz val="11"/>
        <color rgb="FF00B050"/>
        <rFont val="Calibri"/>
        <family val="2"/>
        <scheme val="minor"/>
      </rPr>
      <t xml:space="preserve"> </t>
    </r>
    <r>
      <rPr>
        <u/>
        <sz val="11"/>
        <color rgb="FF00B050"/>
        <rFont val="Calibri"/>
        <family val="2"/>
        <scheme val="minor"/>
      </rPr>
      <t>Y / PY</t>
    </r>
    <r>
      <rPr>
        <sz val="11"/>
        <color theme="1"/>
        <rFont val="Calibri"/>
        <family val="2"/>
        <scheme val="minor"/>
      </rPr>
      <t xml:space="preserve"> / </t>
    </r>
    <r>
      <rPr>
        <sz val="11"/>
        <color rgb="FFFF000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</t>
    </r>
  </si>
  <si>
    <r>
      <t>Y / PY</t>
    </r>
    <r>
      <rPr>
        <sz val="11"/>
        <color theme="1"/>
        <rFont val="Calibri"/>
        <family val="2"/>
        <scheme val="minor"/>
      </rPr>
      <t xml:space="preserve"> / </t>
    </r>
    <r>
      <rPr>
        <sz val="11"/>
        <color rgb="FFFF000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</t>
    </r>
  </si>
  <si>
    <r>
      <t>Y / PY</t>
    </r>
    <r>
      <rPr>
        <sz val="11"/>
        <color theme="1"/>
        <rFont val="Calibri"/>
        <family val="2"/>
        <scheme val="minor"/>
      </rPr>
      <t xml:space="preserve"> / </t>
    </r>
    <r>
      <rPr>
        <u/>
        <sz val="11"/>
        <color rgb="FF00B05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</t>
    </r>
  </si>
  <si>
    <t>Y / PY / PN / N / NI</t>
  </si>
  <si>
    <r>
      <t>Y / PY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/ </t>
    </r>
    <r>
      <rPr>
        <sz val="11"/>
        <color rgb="FFFF0000"/>
        <rFont val="Calibri"/>
        <family val="2"/>
        <scheme val="minor"/>
      </rPr>
      <t xml:space="preserve">PN / N </t>
    </r>
    <r>
      <rPr>
        <sz val="11"/>
        <color theme="1"/>
        <rFont val="Calibri"/>
        <family val="2"/>
        <scheme val="minor"/>
      </rPr>
      <t>/ NI</t>
    </r>
  </si>
  <si>
    <t>Free text. Should also look at limitation section</t>
  </si>
  <si>
    <r>
      <t>Y / PY</t>
    </r>
    <r>
      <rPr>
        <sz val="11"/>
        <color theme="1"/>
        <rFont val="Calibri"/>
        <family val="2"/>
        <scheme val="minor"/>
      </rPr>
      <t xml:space="preserve"> / </t>
    </r>
    <r>
      <rPr>
        <u/>
        <sz val="11"/>
        <color rgb="FF00B05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/ NA</t>
    </r>
  </si>
  <si>
    <r>
      <t>Y / PY</t>
    </r>
    <r>
      <rPr>
        <sz val="11"/>
        <color theme="1"/>
        <rFont val="Calibri"/>
        <family val="2"/>
        <scheme val="minor"/>
      </rPr>
      <t xml:space="preserve"> / </t>
    </r>
    <r>
      <rPr>
        <sz val="11"/>
        <color rgb="FFFF0000"/>
        <rFont val="Calibri"/>
        <family val="2"/>
        <scheme val="minor"/>
      </rPr>
      <t>PN / N</t>
    </r>
    <r>
      <rPr>
        <sz val="11"/>
        <color theme="1"/>
        <rFont val="Calibri"/>
        <family val="2"/>
        <scheme val="minor"/>
      </rPr>
      <t xml:space="preserve"> / NI/ NA</t>
    </r>
  </si>
  <si>
    <t>ß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0"/>
      <color theme="0" tint="-0.499984740745262"/>
      <name val="Calibri"/>
      <family val="2"/>
      <scheme val="minor"/>
    </font>
    <font>
      <b/>
      <i/>
      <sz val="10"/>
      <color theme="0" tint="-0.499984740745262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u/>
      <sz val="11"/>
      <color rgb="FF00B05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8"/>
      <color theme="1"/>
      <name val="Constantia"/>
      <family val="1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u/>
      <sz val="11"/>
      <color theme="1"/>
      <name val="Calibri (Body)"/>
    </font>
    <font>
      <sz val="11"/>
      <color theme="1"/>
      <name val="Calibri (Body)"/>
    </font>
    <font>
      <i/>
      <sz val="12"/>
      <color theme="0" tint="-0.499984740745262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0"/>
      <color rgb="FF80808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rgb="FFD9D9D9"/>
      </top>
      <bottom style="medium">
        <color rgb="FFD9D9D9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1"/>
      </bottom>
      <diagonal/>
    </border>
  </borders>
  <cellStyleXfs count="3">
    <xf numFmtId="0" fontId="0" fillId="0" borderId="0"/>
    <xf numFmtId="0" fontId="9" fillId="0" borderId="1" applyAlignment="0">
      <alignment wrapText="1"/>
    </xf>
    <xf numFmtId="0" fontId="38" fillId="0" borderId="0" applyNumberFormat="0" applyFill="0" applyBorder="0" applyAlignment="0" applyProtection="0"/>
  </cellStyleXfs>
  <cellXfs count="94">
    <xf numFmtId="0" fontId="0" fillId="0" borderId="0" xfId="0"/>
    <xf numFmtId="0" fontId="0" fillId="0" borderId="0" xfId="0" applyAlignment="1">
      <alignment wrapText="1"/>
    </xf>
    <xf numFmtId="0" fontId="10" fillId="0" borderId="0" xfId="0" applyFont="1" applyAlignment="1">
      <alignment wrapText="1"/>
    </xf>
    <xf numFmtId="0" fontId="11" fillId="0" borderId="0" xfId="0" applyFont="1"/>
    <xf numFmtId="0" fontId="8" fillId="0" borderId="1" xfId="1" applyFont="1" applyAlignment="1">
      <alignment wrapText="1"/>
    </xf>
    <xf numFmtId="0" fontId="8" fillId="0" borderId="2" xfId="1" applyFont="1" applyBorder="1" applyAlignment="1">
      <alignment wrapText="1"/>
    </xf>
    <xf numFmtId="0" fontId="12" fillId="0" borderId="0" xfId="0" applyFont="1"/>
    <xf numFmtId="0" fontId="8" fillId="0" borderId="1" xfId="1" applyFont="1" applyAlignment="1"/>
    <xf numFmtId="0" fontId="13" fillId="0" borderId="1" xfId="1" applyFont="1" applyAlignment="1"/>
    <xf numFmtId="0" fontId="13" fillId="0" borderId="4" xfId="1" applyFont="1" applyBorder="1" applyAlignment="1"/>
    <xf numFmtId="0" fontId="11" fillId="0" borderId="0" xfId="0" applyFont="1" applyAlignment="1">
      <alignment wrapText="1"/>
    </xf>
    <xf numFmtId="0" fontId="13" fillId="0" borderId="5" xfId="1" applyFont="1" applyBorder="1" applyAlignment="1"/>
    <xf numFmtId="0" fontId="15" fillId="0" borderId="0" xfId="0" applyFont="1" applyAlignment="1">
      <alignment wrapText="1"/>
    </xf>
    <xf numFmtId="0" fontId="17" fillId="0" borderId="0" xfId="0" applyFont="1" applyAlignment="1">
      <alignment wrapText="1"/>
    </xf>
    <xf numFmtId="0" fontId="15" fillId="0" borderId="2" xfId="1" applyFont="1" applyBorder="1" applyAlignment="1">
      <alignment wrapText="1"/>
    </xf>
    <xf numFmtId="0" fontId="14" fillId="0" borderId="0" xfId="0" applyFont="1" applyAlignment="1">
      <alignment wrapText="1"/>
    </xf>
    <xf numFmtId="0" fontId="23" fillId="0" borderId="0" xfId="0" applyFont="1" applyAlignment="1">
      <alignment wrapText="1"/>
    </xf>
    <xf numFmtId="0" fontId="26" fillId="0" borderId="0" xfId="0" applyFont="1" applyAlignment="1">
      <alignment wrapText="1"/>
    </xf>
    <xf numFmtId="0" fontId="18" fillId="0" borderId="0" xfId="0" applyFont="1" applyAlignment="1">
      <alignment wrapText="1"/>
    </xf>
    <xf numFmtId="0" fontId="11" fillId="0" borderId="6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32" fillId="0" borderId="0" xfId="0" applyFont="1"/>
    <xf numFmtId="0" fontId="33" fillId="0" borderId="0" xfId="0" applyFont="1"/>
    <xf numFmtId="0" fontId="33" fillId="3" borderId="0" xfId="0" applyFont="1" applyFill="1"/>
    <xf numFmtId="0" fontId="32" fillId="3" borderId="0" xfId="0" applyFont="1" applyFill="1"/>
    <xf numFmtId="0" fontId="34" fillId="4" borderId="0" xfId="0" applyFont="1" applyFill="1"/>
    <xf numFmtId="0" fontId="32" fillId="4" borderId="0" xfId="0" applyFont="1" applyFill="1"/>
    <xf numFmtId="0" fontId="33" fillId="4" borderId="0" xfId="0" applyFont="1" applyFill="1"/>
    <xf numFmtId="0" fontId="33" fillId="5" borderId="0" xfId="0" applyFont="1" applyFill="1"/>
    <xf numFmtId="0" fontId="32" fillId="5" borderId="0" xfId="0" applyFont="1" applyFill="1"/>
    <xf numFmtId="0" fontId="34" fillId="5" borderId="0" xfId="0" applyFont="1" applyFill="1"/>
    <xf numFmtId="0" fontId="33" fillId="3" borderId="6" xfId="0" applyFont="1" applyFill="1" applyBorder="1" applyAlignment="1">
      <alignment horizontal="left" vertical="center"/>
    </xf>
    <xf numFmtId="0" fontId="34" fillId="3" borderId="0" xfId="0" applyFont="1" applyFill="1"/>
    <xf numFmtId="0" fontId="31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0" fillId="6" borderId="0" xfId="0" applyFill="1"/>
    <xf numFmtId="0" fontId="34" fillId="2" borderId="0" xfId="0" applyFont="1" applyFill="1"/>
    <xf numFmtId="0" fontId="12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13" fillId="0" borderId="3" xfId="1" applyFont="1" applyBorder="1" applyAlignment="1"/>
    <xf numFmtId="0" fontId="0" fillId="0" borderId="1" xfId="0" applyBorder="1"/>
    <xf numFmtId="0" fontId="0" fillId="0" borderId="1" xfId="0" applyBorder="1" applyAlignment="1">
      <alignment wrapText="1"/>
    </xf>
    <xf numFmtId="0" fontId="7" fillId="0" borderId="1" xfId="0" applyFont="1" applyBorder="1"/>
    <xf numFmtId="0" fontId="7" fillId="0" borderId="1" xfId="0" applyFont="1" applyBorder="1" applyAlignment="1">
      <alignment wrapText="1"/>
    </xf>
    <xf numFmtId="0" fontId="13" fillId="0" borderId="0" xfId="0" applyFont="1"/>
    <xf numFmtId="0" fontId="37" fillId="0" borderId="1" xfId="1" applyFont="1" applyAlignment="1">
      <alignment wrapText="1"/>
    </xf>
    <xf numFmtId="0" fontId="37" fillId="0" borderId="7" xfId="1" applyFont="1" applyBorder="1" applyAlignment="1">
      <alignment wrapText="1"/>
    </xf>
    <xf numFmtId="0" fontId="15" fillId="0" borderId="7" xfId="1" applyFont="1" applyBorder="1" applyAlignment="1">
      <alignment wrapText="1"/>
    </xf>
    <xf numFmtId="0" fontId="15" fillId="0" borderId="1" xfId="1" applyFont="1" applyAlignment="1">
      <alignment wrapText="1"/>
    </xf>
    <xf numFmtId="0" fontId="6" fillId="0" borderId="1" xfId="0" applyFont="1" applyBorder="1"/>
    <xf numFmtId="0" fontId="6" fillId="0" borderId="1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6" fillId="0" borderId="7" xfId="0" applyFont="1" applyBorder="1"/>
    <xf numFmtId="0" fontId="0" fillId="0" borderId="7" xfId="0" applyBorder="1" applyAlignment="1">
      <alignment wrapText="1"/>
    </xf>
    <xf numFmtId="0" fontId="5" fillId="0" borderId="1" xfId="0" applyFont="1" applyBorder="1" applyAlignment="1">
      <alignment wrapText="1"/>
    </xf>
    <xf numFmtId="0" fontId="38" fillId="0" borderId="0" xfId="2"/>
    <xf numFmtId="0" fontId="4" fillId="0" borderId="7" xfId="0" applyFont="1" applyBorder="1" applyAlignment="1">
      <alignment wrapText="1"/>
    </xf>
    <xf numFmtId="0" fontId="39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49" fontId="0" fillId="0" borderId="0" xfId="0" applyNumberFormat="1" applyAlignment="1">
      <alignment wrapText="1"/>
    </xf>
    <xf numFmtId="49" fontId="13" fillId="0" borderId="4" xfId="1" applyNumberFormat="1" applyFont="1" applyBorder="1" applyAlignment="1">
      <alignment wrapText="1"/>
    </xf>
    <xf numFmtId="49" fontId="8" fillId="0" borderId="1" xfId="1" applyNumberFormat="1" applyFont="1" applyAlignment="1">
      <alignment wrapText="1"/>
    </xf>
    <xf numFmtId="49" fontId="15" fillId="0" borderId="1" xfId="1" applyNumberFormat="1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164" fontId="0" fillId="0" borderId="0" xfId="0" applyNumberFormat="1"/>
    <xf numFmtId="164" fontId="8" fillId="0" borderId="1" xfId="1" applyNumberFormat="1" applyFont="1" applyAlignment="1">
      <alignment wrapText="1"/>
    </xf>
    <xf numFmtId="164" fontId="15" fillId="0" borderId="1" xfId="1" applyNumberFormat="1" applyFont="1" applyAlignment="1">
      <alignment wrapText="1"/>
    </xf>
    <xf numFmtId="0" fontId="40" fillId="0" borderId="1" xfId="0" applyFont="1" applyBorder="1" applyAlignment="1">
      <alignment wrapText="1"/>
    </xf>
    <xf numFmtId="0" fontId="39" fillId="0" borderId="0" xfId="0" applyFont="1" applyAlignment="1">
      <alignment wrapText="1"/>
    </xf>
    <xf numFmtId="0" fontId="39" fillId="0" borderId="7" xfId="0" applyFont="1" applyBorder="1" applyAlignment="1">
      <alignment wrapText="1"/>
    </xf>
    <xf numFmtId="0" fontId="13" fillId="0" borderId="4" xfId="1" applyFont="1" applyBorder="1" applyAlignment="1">
      <alignment wrapText="1"/>
    </xf>
    <xf numFmtId="164" fontId="13" fillId="0" borderId="4" xfId="1" applyNumberFormat="1" applyFont="1" applyBorder="1" applyAlignment="1"/>
    <xf numFmtId="2" fontId="0" fillId="0" borderId="0" xfId="0" applyNumberFormat="1" applyAlignment="1">
      <alignment wrapText="1"/>
    </xf>
    <xf numFmtId="2" fontId="13" fillId="0" borderId="4" xfId="1" applyNumberFormat="1" applyFont="1" applyBorder="1" applyAlignment="1">
      <alignment wrapText="1"/>
    </xf>
    <xf numFmtId="2" fontId="8" fillId="0" borderId="1" xfId="1" applyNumberFormat="1" applyFont="1" applyAlignment="1">
      <alignment wrapText="1"/>
    </xf>
    <xf numFmtId="2" fontId="15" fillId="0" borderId="1" xfId="1" quotePrefix="1" applyNumberFormat="1" applyFont="1" applyAlignment="1">
      <alignment wrapText="1"/>
    </xf>
    <xf numFmtId="0" fontId="9" fillId="0" borderId="1" xfId="1" applyAlignment="1"/>
    <xf numFmtId="0" fontId="39" fillId="0" borderId="8" xfId="0" applyFont="1" applyBorder="1" applyAlignment="1">
      <alignment wrapText="1"/>
    </xf>
    <xf numFmtId="0" fontId="13" fillId="0" borderId="3" xfId="1" applyFont="1" applyBorder="1" applyAlignment="1"/>
    <xf numFmtId="0" fontId="13" fillId="0" borderId="4" xfId="1" applyFont="1" applyBorder="1" applyAlignment="1"/>
    <xf numFmtId="0" fontId="13" fillId="0" borderId="5" xfId="1" applyFont="1" applyBorder="1" applyAlignment="1"/>
    <xf numFmtId="0" fontId="13" fillId="0" borderId="3" xfId="1" applyFont="1" applyBorder="1" applyAlignment="1">
      <alignment horizontal="left"/>
    </xf>
    <xf numFmtId="0" fontId="13" fillId="0" borderId="4" xfId="1" applyFont="1" applyBorder="1" applyAlignment="1">
      <alignment horizontal="left"/>
    </xf>
    <xf numFmtId="0" fontId="13" fillId="0" borderId="5" xfId="1" applyFont="1" applyBorder="1" applyAlignment="1">
      <alignment horizontal="left"/>
    </xf>
    <xf numFmtId="0" fontId="13" fillId="0" borderId="1" xfId="1" applyFont="1" applyAlignment="1"/>
    <xf numFmtId="0" fontId="11" fillId="0" borderId="0" xfId="0" applyFont="1" applyAlignment="1">
      <alignment horizontal="center" wrapText="1"/>
    </xf>
    <xf numFmtId="0" fontId="1" fillId="0" borderId="1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5" borderId="0" xfId="0" applyFont="1" applyFill="1"/>
    <xf numFmtId="0" fontId="1" fillId="0" borderId="2" xfId="1" applyFont="1" applyBorder="1" applyAlignment="1">
      <alignment wrapText="1"/>
    </xf>
    <xf numFmtId="0" fontId="1" fillId="0" borderId="0" xfId="0" applyFont="1" applyAlignment="1">
      <alignment horizontal="center" wrapText="1"/>
    </xf>
  </cellXfs>
  <cellStyles count="3">
    <cellStyle name="Hyperlink" xfId="2" builtinId="8"/>
    <cellStyle name="Normal" xfId="0" builtinId="0"/>
    <cellStyle name="Normal table" xfId="1" xr:uid="{B639E99A-C3E3-41E9-AB6F-96225937BCCE}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numFmt numFmtId="0" formatCode="General"/>
      <alignment horizontal="general" vertical="bottom" textRotation="0" wrapText="1" indent="0" justifyLastLine="0" shrinkToFit="0" readingOrder="0"/>
    </dxf>
    <dxf>
      <numFmt numFmtId="2" formatCode="0.00"/>
      <alignment horizontal="general" vertical="bottom" textRotation="0" wrapText="1" indent="0" justifyLastLine="0" shrinkToFit="0" readingOrder="0"/>
    </dxf>
    <dxf>
      <numFmt numFmtId="30" formatCode="@"/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Trang, T.P.H. (Trang)" id="{CEA967F1-64B4-4B3B-8C7D-FC78879DC527}" userId="S::t.p.h.trang@uu.nl::2ae6c570-1ec3-42ef-8003-74db5948d12e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D703254-9252-E847-AAA3-A0049A1123DC}" name="Table2" displayName="Table2" ref="A1:AS4" totalsRowShown="0" dataDxfId="64">
  <autoFilter ref="A1:AS4" xr:uid="{CD703254-9252-E847-AAA3-A0049A1123DC}"/>
  <tableColumns count="45">
    <tableColumn id="1" xr3:uid="{0CD46B6B-FF3B-1241-8713-2435FE6643F7}" name="study" dataDxfId="63"/>
    <tableColumn id="2" xr3:uid="{AFC58CCE-2170-CE42-8CFA-CE2D6CBD7940}" name="study_design" dataDxfId="62"/>
    <tableColumn id="3" xr3:uid="{A7D9CA6B-CDBA-1541-B671-D05E09F8F9F2}" name="vaccine" dataDxfId="61"/>
    <tableColumn id="4" xr3:uid="{331E061D-BB2A-D34A-A18C-4DDC09957334}" name="dose" dataDxfId="60"/>
    <tableColumn id="5" xr3:uid="{9BEFA254-1768-CC46-9CB9-AD5B7DC7D68C}" name="exposure_definition" dataDxfId="59"/>
    <tableColumn id="6" xr3:uid="{F2612191-9F30-E942-A437-0AD31AE5E375}" name="comparator" dataDxfId="58"/>
    <tableColumn id="7" xr3:uid="{4484B793-0793-584A-8CA2-73F2CEC3E6AF}" name="comparator_definition" dataDxfId="57"/>
    <tableColumn id="8" xr3:uid="{DCE26BFE-77F7-7F4B-A05D-65399D31A428}" name="outcome_name" dataDxfId="56"/>
    <tableColumn id="9" xr3:uid="{F9682CF8-7CBD-E44A-99DF-4B44732BD362}" name="outcome_definition" dataDxfId="55"/>
    <tableColumn id="40" xr3:uid="{4CE966FF-894B-3740-A64C-35EBA4FA03C1}" name="primary" dataDxfId="54"/>
    <tableColumn id="45" xr3:uid="{AD5387B2-1F52-9F46-B750-1BC6AEC86905}" name="primary2" dataDxfId="53">
      <calculatedColumnFormula>Table2[[#This Row],[primary]]</calculatedColumnFormula>
    </tableColumn>
    <tableColumn id="10" xr3:uid="{BE7472FD-29D8-6145-804F-6EBBA505025E}" name="subgroup"/>
    <tableColumn id="11" xr3:uid="{A6833199-3C50-A542-9741-6EDCC5DD86AB}" name="sensitivity" dataDxfId="52"/>
    <tableColumn id="12" xr3:uid="{946BE8B3-E833-5441-9D30-8FBF4DC02370}" name="risk_window" dataDxfId="51"/>
    <tableColumn id="44" xr3:uid="{CB16BD0D-B0EF-964F-A3FF-6522BF21A704}" name="risk_window_cat" dataDxfId="50">
      <calculatedColumnFormula>IF(OR(Table2[[#This Row],[risk_window]]="1-7", Table2[[#This Row],[risk_window]]="1-6", Table2[[#This Row],[risk_window]] ="0-6", Table2[[#This Row],[risk_window]]="0-7"), "1st week", IF(OR(Table2[[#This Row],[risk_window]]="8-14", Table2[[#This Row],[risk_window]] = "7-13"), "2nd week", IF(OR(Table2[[#This Row],[risk_window]]="15-21", Table2[[#This Row],[risk_window]]="14-20"), "3rd week", IF(Table2[[#This Row],[risk_window]]="22-28", "4th week",IF(OR(Table2[[#This Row],[risk_window]]="0-14", Table2[[#This Row],[risk_window]]="1-14", Table2[[#This Row],[risk_window]] ="0-13"), "2 weeks", IF(OR(Table2[[#This Row],[risk_window]]="0-20", Table2[[#This Row],[risk_window]]="1-21", Table2[[#This Row],[risk_window]]= "0-21", Table2[[#This Row],[risk_window]]="0/1-21"), "3 weeks", IF(OR(Table2[[#This Row],[risk_window]]="1-28", Table2[[#This Row],[risk_window]]="0-27", Table2[[#This Row],[risk_window]]="0-28", Table2[[#This Row],[risk_window]]="0/1-30"), "4 weeks", IF(OR(Table2[[#This Row],[risk_window]] = "1-42", Table2[[#This Row],[risk_window]] = "1-90", Table2[[#This Row],[risk_window]] ="0/1-60", Table2[[#This Row],[risk_window]] ="0-56", Table2[[#This Row],[risk_window]] ="1-180", Table2[[#This Row],[risk_window]] ="0-266", Table2[[#This Row],[risk_window]] ="0-42"), "Longer than 28d", "Others"))))))))</calculatedColumnFormula>
    </tableColumn>
    <tableColumn id="13" xr3:uid="{F3F433EA-0A22-E243-AD83-1B05EC9419FE}" name="day_0"/>
    <tableColumn id="41" xr3:uid="{37F3F41C-AED6-1549-9810-ED9B9944C912}" name="covid_infection_handling" dataDxfId="49">
      <calculatedColumnFormula array="1">_xlfn.XLOOKUP(A2 &amp; B2,'Study design and analysis'!$A$5:$A$39 &amp; 'Study design and analysis'!$B$5:$B$39, 'Study design and analysis'!$O$5:$O$39)</calculatedColumnFormula>
    </tableColumn>
    <tableColumn id="14" xr3:uid="{04F6AA53-D6D8-1B45-A26D-60B46418886F}" name="nr_subject_expose" dataDxfId="48"/>
    <tableColumn id="15" xr3:uid="{5A5111DF-B85F-AF40-88A5-DC207AF1533E}" name="person_time_expose" dataDxfId="47"/>
    <tableColumn id="16" xr3:uid="{35F9E08E-4E1A-7C4B-BD81-DB512A4FADCD}" name="event_expose" dataDxfId="46"/>
    <tableColumn id="17" xr3:uid="{9018C1FC-DB57-D64D-8E45-0288EF1106CA}" name="subject_control"/>
    <tableColumn id="18" xr3:uid="{691DD796-0278-A049-8ED3-508ED1B243CB}" name="person_time_control" dataDxfId="45"/>
    <tableColumn id="19" xr3:uid="{1CDAB9DC-7933-B047-8C92-292E819B5A20}" name="event_control" dataDxfId="44"/>
    <tableColumn id="20" xr3:uid="{67E67D30-8013-E548-AC18-33DDEC946CFC}" name="prop_male_expose" dataDxfId="43"/>
    <tableColumn id="21" xr3:uid="{9834A090-50A4-EF4C-B827-0FEE3B68DF04}" name="prop_male_control" dataDxfId="42"/>
    <tableColumn id="22" xr3:uid="{579E9791-0507-2B45-902B-682BD0E9643A}" name="prop_male_study" dataDxfId="41"/>
    <tableColumn id="43" xr3:uid="{D44E535F-2602-5048-BABD-455267FBAF30}" name="prop_male_guess" dataDxfId="40">
      <calculatedColumnFormula>IF(Table2[[#This Row],[prop_male_study]]="NI", "NI", IF(Table2[[#This Row],[prop_male_study]]=100,"100", IF(Table2[[#This Row],[prop_male_study]]=0, "0",IF(Table2[[#This Row],[prop_male_study]]&gt;55,"&gt;55",IF(AND(Table2[[#This Row],[prop_male_study]]&lt;55,Table2[[#This Row],[prop_male_study]]&gt;45),"45-55",IF(Table2[[#This Row],[prop_male_study]]&lt;45,"&lt;45",Table2[[#This Row],[prop_male_study]]))))))</calculatedColumnFormula>
    </tableColumn>
    <tableColumn id="23" xr3:uid="{C0BBEC8B-A4F1-1842-917A-384D3EE82CA9}" name="age_expose" dataDxfId="39"/>
    <tableColumn id="24" xr3:uid="{82441594-4E33-DE43-9DD9-5CD473A4FF15}" name="age_control" dataDxfId="38"/>
    <tableColumn id="25" xr3:uid="{3B3A3756-C96C-E64D-A0B9-FBE95BA2DD94}" name="age_study" dataDxfId="37"/>
    <tableColumn id="26" xr3:uid="{06A698AA-0951-E04F-BF82-4EF55D8C9CB1}" name="age_study_med" dataDxfId="36"/>
    <tableColumn id="27" xr3:uid="{FC969845-977E-5248-868B-B525DE31C139}" name="age_med_cat" dataDxfId="35"/>
    <tableColumn id="42" xr3:uid="{3C34BC43-8F83-3F46-8315-088D9898A147}" name="age_med_cat_guess" dataDxfId="34">
      <calculatedColumnFormula>IF(OR(Table2[[#This Row],[age_med_cat]]="20-29",Table2[[#This Row],[age_med_cat]]="19"),"&lt;30",IF(OR(Table2[[#This Row],[age_med_cat]]="30-39",Table2[[#This Row],[age_med_cat]]="40-49"),"30-49", IF(OR(Table2[[#This Row],[age_med_cat]]="50-59",Table2[[#This Row],[age_med_cat]]="60-69",Table2[[#This Row],[age_med_cat]]="70-79",Table2[[#This Row],[age_med_cat]]="80"),"50+",Table2[[#This Row],[age_med_cat]])))</calculatedColumnFormula>
    </tableColumn>
    <tableColumn id="28" xr3:uid="{71A3183B-58B8-6147-B98B-0936367D6DE4}" name="abs_effect_measure" dataDxfId="33" dataCellStyle="Normal table"/>
    <tableColumn id="29" xr3:uid="{6750D578-1332-EC47-9EA9-058C67DED3BB}" name="abs_effect" dataDxfId="32" dataCellStyle="Normal table"/>
    <tableColumn id="30" xr3:uid="{4EFBF8CB-4A44-5242-BD2D-D0A56875CB01}" name="low_ci_abs" dataDxfId="31" dataCellStyle="Normal table"/>
    <tableColumn id="31" xr3:uid="{9F48AFA0-DCE6-2F44-82EC-028BB5117129}" name="up_ci_abs" dataDxfId="30" dataCellStyle="Normal table"/>
    <tableColumn id="32" xr3:uid="{55B7EEFF-4C3D-2D44-AF5D-7E362AE32692}" name="relative_effect_measure" dataDxfId="29"/>
    <tableColumn id="33" xr3:uid="{FFD5B068-AEEA-6148-A269-45A38BD99518}" name="relative_effect" dataDxfId="28"/>
    <tableColumn id="34" xr3:uid="{1C6FDA1E-FF3F-1C4A-A034-D2BA59931D78}" name="low_ci_relative" dataDxfId="27"/>
    <tableColumn id="35" xr3:uid="{E42D48E7-ED52-6B45-8D28-5F17C4AABCDE}" name="up_ci_relative" dataDxfId="26"/>
    <tableColumn id="36" xr3:uid="{94E69EA5-CFA5-2C41-A89E-B04EE7674275}" name="second_effect_measure" dataDxfId="25"/>
    <tableColumn id="37" xr3:uid="{55F170EC-ADC0-A74C-99D6-9E97F943B6B9}" name="second_effect" dataDxfId="24"/>
    <tableColumn id="38" xr3:uid="{AF00AEFE-8EC2-644C-BB2F-A65EAA815839}" name="low_ci_second_effect" dataDxfId="23"/>
    <tableColumn id="39" xr3:uid="{D7F23F69-F121-A942-A315-1769353100CF}" name="up_ci_second_effect" dataDxfId="22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3" dT="2024-01-30T08:39:37.75" personId="{CEA967F1-64B4-4B3B-8C7D-FC78879DC527}" id="{6D2F26EC-3CE5-D947-B14D-E86D4B25D690}">
    <text>study comparing follow-up time also need to specify this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R2" dT="2024-01-05T17:10:27.43" personId="{CEA967F1-64B4-4B3B-8C7D-FC78879DC527}" id="{95D098FB-4BC5-A24A-ACC8-6A9F485E5806}">
    <text>Not a key domain</text>
  </threadedComment>
  <threadedComment ref="BW2" dT="2024-01-05T11:39:06.68" personId="{CEA967F1-64B4-4B3B-8C7D-FC78879DC527}" id="{0E33E696-66E6-FC40-97E9-7CB6CE039784}">
    <text>When compare e.g. 2 doses vs. 1 dose</text>
  </threadedComment>
  <threadedComment ref="AA3" dT="2024-01-04T13:20:31.41" personId="{CEA967F1-64B4-4B3B-8C7D-FC78879DC527}" id="{9FA1DECA-434E-45E7-9620-FFBD1E4FB2C9}">
    <text xml:space="preserve">For study investigating only 1st dose: Not Applicable
For self-controlled study: always yes
For cohort-like study: if intervention is specified as series of dose: yes
If intervention is specified separately: time-varying confounders considered as baseline confounders
</text>
  </threadedComment>
  <threadedComment ref="AC3" dT="2024-01-04T13:22:42.80" personId="{CEA967F1-64B4-4B3B-8C7D-FC78879DC527}" id="{A36840C6-68AA-4BB0-8618-7BAF526598F1}">
    <text xml:space="preserve">For self-controlled study, time-invariant confounders are automatically controlled for, thus only time-varying confounders are in consideration. 
</text>
  </threadedComment>
  <threadedComment ref="AM3" dT="2024-01-04T13:32:41.88" personId="{CEA967F1-64B4-4B3B-8C7D-FC78879DC527}" id="{D59AC847-7797-407C-AE6E-590911867181}">
    <text xml:space="preserve">Self-controlled: moderate risk if control for time-varying confounding (calendar time?)
Cohort: moderate risk if control for all pre-specified important confounders
</text>
  </threadedComment>
  <threadedComment ref="AN3" dT="2024-01-04T13:35:12.29" personId="{CEA967F1-64B4-4B3B-8C7D-FC78879DC527}" id="{B09E75B9-F2E1-4575-A8C7-CFF3A8CACEAA}">
    <text>In SCCS and SCRI design, selection of study participants is based on the occurrence of outcome, and this is not considered as bias</text>
  </threadedComment>
  <threadedComment ref="AT3" dT="2024-01-04T13:46:31.90" personId="{CEA967F1-64B4-4B3B-8C7D-FC78879DC527}" id="{2C3DA324-2247-4C72-B87B-7042C7AA4664}">
    <text>This question is not applicable for self-controlled design</text>
  </threadedComment>
  <threadedComment ref="BE3" dT="2024-01-04T13:54:35.78" personId="{CEA967F1-64B4-4B3B-8C7D-FC78879DC527}" id="{326EC984-BDD0-4AA6-91AD-8BB46F094F42}">
    <text>Events are unlikely to occur in the immediate pre-exposure period. Ignoring the effect would deplete the baseline incidence and hence exaggerate the relative incidence.</text>
  </threadedComment>
  <threadedComment ref="CF3" dT="2024-01-05T11:45:26.94" personId="{CEA967F1-64B4-4B3B-8C7D-FC78879DC527}" id="{FF258440-52E4-D145-A1C1-FE7D9D148C85}">
    <text xml:space="preserve">For self-controlled design, “participants” should be understood as “study population”, as the selection of participants are based on availability of outcome.
</text>
  </threadedComment>
  <threadedComment ref="DC3" dT="2024-01-05T11:51:41.08" personId="{CEA967F1-64B4-4B3B-8C7D-FC78879DC527}" id="{26FDBF1E-790C-4740-B4D9-73D0FD73B053}">
    <text>if it is too long, too short or is placed so that it does not cover the true risk period then the relative incidence estimate may be biased toward the nul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mailto:q5_@" TargetMode="External"/><Relationship Id="rId5" Type="http://schemas.microsoft.com/office/2017/10/relationships/threadedComment" Target="../threadedComments/threadedComment2.xml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C407D-4468-4181-9531-98BE6E8A675C}">
  <dimension ref="A1:T13"/>
  <sheetViews>
    <sheetView zoomScale="88" zoomScaleNormal="60" workbookViewId="0">
      <pane xSplit="1" ySplit="4" topLeftCell="B5" activePane="bottomRight" state="frozen"/>
      <selection pane="bottomRight" activeCell="J4" sqref="J4"/>
      <selection pane="bottomLeft" activeCell="A4" sqref="A4"/>
      <selection pane="topRight" activeCell="B1" sqref="B1"/>
    </sheetView>
  </sheetViews>
  <sheetFormatPr defaultColWidth="8.7109375" defaultRowHeight="15"/>
  <cols>
    <col min="1" max="1" width="13.7109375" customWidth="1"/>
    <col min="2" max="2" width="22.140625" customWidth="1"/>
    <col min="3" max="3" width="22.28515625" customWidth="1"/>
    <col min="4" max="4" width="17.7109375" customWidth="1"/>
    <col min="5" max="5" width="12.7109375" customWidth="1"/>
    <col min="6" max="6" width="14.140625" customWidth="1"/>
    <col min="7" max="7" width="22.7109375" customWidth="1"/>
    <col min="8" max="8" width="19.28515625" customWidth="1"/>
    <col min="9" max="9" width="30.42578125" customWidth="1"/>
    <col min="10" max="10" width="17" customWidth="1"/>
    <col min="11" max="11" width="49.42578125" customWidth="1"/>
    <col min="12" max="12" width="45.42578125" customWidth="1"/>
    <col min="13" max="13" width="14.140625" customWidth="1"/>
    <col min="14" max="14" width="11.42578125" customWidth="1"/>
    <col min="15" max="15" width="15" customWidth="1"/>
    <col min="16" max="16" width="58.42578125" customWidth="1"/>
    <col min="17" max="17" width="15" customWidth="1"/>
    <col min="18" max="18" width="22.42578125" customWidth="1"/>
    <col min="19" max="19" width="48.140625" customWidth="1"/>
    <col min="20" max="20" width="20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s="6" customFormat="1" ht="15.95">
      <c r="A2" s="8"/>
      <c r="B2" s="81" t="s">
        <v>20</v>
      </c>
      <c r="C2" s="82"/>
      <c r="D2" s="82"/>
      <c r="E2" s="83"/>
      <c r="F2" s="84" t="s">
        <v>21</v>
      </c>
      <c r="G2" s="85"/>
      <c r="H2" s="85"/>
      <c r="I2" s="85"/>
      <c r="J2" s="85"/>
      <c r="K2" s="85"/>
      <c r="L2" s="86"/>
      <c r="M2" s="81" t="s">
        <v>22</v>
      </c>
      <c r="N2" s="82"/>
      <c r="O2" s="82"/>
      <c r="P2" s="82"/>
      <c r="Q2" s="82"/>
      <c r="R2" s="82"/>
      <c r="S2" s="83"/>
      <c r="T2" s="46"/>
    </row>
    <row r="3" spans="1:20" s="3" customFormat="1" ht="102.75" customHeight="1">
      <c r="A3" s="7" t="s">
        <v>23</v>
      </c>
      <c r="B3" s="4" t="s">
        <v>24</v>
      </c>
      <c r="C3" s="4" t="s">
        <v>20</v>
      </c>
      <c r="D3" s="4" t="s">
        <v>25</v>
      </c>
      <c r="E3" s="4" t="s">
        <v>26</v>
      </c>
      <c r="F3" s="4" t="s">
        <v>27</v>
      </c>
      <c r="G3" s="4" t="s">
        <v>28</v>
      </c>
      <c r="H3" s="4" t="s">
        <v>29</v>
      </c>
      <c r="I3" s="4" t="s">
        <v>30</v>
      </c>
      <c r="J3" s="4" t="s">
        <v>31</v>
      </c>
      <c r="K3" s="4" t="s">
        <v>32</v>
      </c>
      <c r="L3" s="4" t="s">
        <v>33</v>
      </c>
      <c r="M3" s="4" t="s">
        <v>34</v>
      </c>
      <c r="N3" s="4" t="s">
        <v>35</v>
      </c>
      <c r="O3" s="4" t="s">
        <v>36</v>
      </c>
      <c r="P3" s="4" t="s">
        <v>37</v>
      </c>
      <c r="Q3" s="4" t="s">
        <v>38</v>
      </c>
      <c r="R3" s="4" t="s">
        <v>39</v>
      </c>
      <c r="S3" s="4" t="s">
        <v>40</v>
      </c>
      <c r="T3" s="4" t="s">
        <v>41</v>
      </c>
    </row>
    <row r="4" spans="1:20" s="12" customFormat="1" ht="159" customHeight="1">
      <c r="A4" s="48" t="s">
        <v>42</v>
      </c>
      <c r="B4" s="48" t="s">
        <v>43</v>
      </c>
      <c r="C4" s="48" t="s">
        <v>44</v>
      </c>
      <c r="D4" s="48" t="s">
        <v>45</v>
      </c>
      <c r="E4" s="48" t="s">
        <v>46</v>
      </c>
      <c r="F4" s="48" t="s">
        <v>47</v>
      </c>
      <c r="G4" s="48" t="s">
        <v>48</v>
      </c>
      <c r="H4" s="48" t="s">
        <v>43</v>
      </c>
      <c r="I4" s="48" t="s">
        <v>49</v>
      </c>
      <c r="J4" s="48" t="s">
        <v>50</v>
      </c>
      <c r="K4" s="48" t="s">
        <v>43</v>
      </c>
      <c r="L4" s="48" t="s">
        <v>43</v>
      </c>
      <c r="M4" s="48" t="s">
        <v>51</v>
      </c>
      <c r="N4" s="48" t="s">
        <v>51</v>
      </c>
      <c r="O4" s="48" t="s">
        <v>52</v>
      </c>
      <c r="P4" s="48" t="s">
        <v>43</v>
      </c>
      <c r="Q4" s="48" t="s">
        <v>53</v>
      </c>
      <c r="R4" s="50" t="s">
        <v>54</v>
      </c>
      <c r="S4" s="48" t="s">
        <v>43</v>
      </c>
      <c r="T4" s="48" t="s">
        <v>43</v>
      </c>
    </row>
    <row r="5" spans="1:20" ht="129" customHeight="1">
      <c r="A5" s="79"/>
      <c r="B5" s="79"/>
      <c r="C5" s="79"/>
      <c r="D5" s="79"/>
      <c r="E5" s="79"/>
      <c r="F5" s="79"/>
      <c r="G5" s="79"/>
      <c r="H5" s="79"/>
      <c r="I5" s="79"/>
      <c r="J5" s="79"/>
      <c r="K5" s="79"/>
      <c r="L5" s="79"/>
      <c r="M5" s="79"/>
      <c r="N5" s="79"/>
      <c r="O5" s="79"/>
      <c r="P5" s="79"/>
      <c r="Q5" s="79"/>
      <c r="R5" s="79"/>
      <c r="S5" s="79"/>
      <c r="T5" s="79"/>
    </row>
    <row r="6" spans="1:20" s="44" customFormat="1" ht="288" customHeight="1">
      <c r="A6" s="79"/>
      <c r="B6" s="79"/>
      <c r="C6" s="79"/>
      <c r="D6" s="79"/>
      <c r="E6" s="79"/>
      <c r="F6" s="79"/>
      <c r="G6" s="79"/>
      <c r="H6" s="79"/>
      <c r="I6" s="79"/>
      <c r="J6" s="79"/>
      <c r="K6" s="79"/>
      <c r="L6" s="79"/>
      <c r="M6" s="79"/>
      <c r="N6" s="79"/>
      <c r="O6" s="79"/>
      <c r="P6" s="79"/>
      <c r="Q6" s="79"/>
      <c r="R6" s="79"/>
      <c r="S6" s="79"/>
      <c r="T6" s="79"/>
    </row>
    <row r="7" spans="1:20" s="54" customFormat="1" ht="15.95">
      <c r="A7" s="79"/>
      <c r="B7" s="79"/>
      <c r="C7" s="79"/>
      <c r="D7" s="79"/>
      <c r="E7" s="79"/>
      <c r="F7" s="79"/>
      <c r="G7" s="79"/>
      <c r="H7" s="79"/>
      <c r="I7" s="79"/>
      <c r="J7" s="79"/>
      <c r="K7" s="79"/>
      <c r="L7" s="79"/>
      <c r="M7" s="79"/>
      <c r="N7" s="79"/>
      <c r="O7" s="79"/>
      <c r="P7" s="79"/>
      <c r="Q7" s="79"/>
      <c r="R7" s="79"/>
      <c r="S7" s="79"/>
      <c r="T7" s="79"/>
    </row>
    <row r="8" spans="1:20" s="52" customFormat="1" ht="409.5" customHeight="1">
      <c r="A8" s="79"/>
      <c r="B8" s="79"/>
      <c r="C8" s="79"/>
      <c r="D8" s="79"/>
      <c r="E8" s="79"/>
      <c r="F8" s="79"/>
      <c r="G8" s="79"/>
      <c r="H8" s="79"/>
      <c r="I8" s="79"/>
      <c r="J8" s="79"/>
      <c r="K8" s="79"/>
      <c r="L8" s="79"/>
      <c r="M8" s="79"/>
      <c r="N8" s="79"/>
      <c r="O8" s="79"/>
      <c r="P8" s="79"/>
      <c r="Q8" s="79"/>
      <c r="R8" s="79"/>
      <c r="S8" s="79"/>
      <c r="T8" s="79"/>
    </row>
    <row r="9" spans="1:20" s="58" customFormat="1" ht="409.5" customHeight="1">
      <c r="A9" s="79"/>
      <c r="B9" s="79"/>
      <c r="C9" s="79"/>
      <c r="D9" s="79"/>
      <c r="E9" s="79"/>
      <c r="F9" s="79"/>
      <c r="G9" s="79"/>
      <c r="H9" s="79"/>
      <c r="I9" s="79"/>
      <c r="J9" s="79"/>
      <c r="K9" s="79"/>
      <c r="L9" s="79"/>
      <c r="M9" s="79"/>
      <c r="N9" s="79"/>
      <c r="O9" s="79"/>
      <c r="P9" s="79"/>
      <c r="Q9" s="79"/>
      <c r="R9" s="79"/>
      <c r="S9" s="79"/>
      <c r="T9" s="79"/>
    </row>
    <row r="10" spans="1:20" s="51" customFormat="1" ht="15.95">
      <c r="A10" s="79"/>
      <c r="B10" s="79"/>
      <c r="C10" s="79"/>
      <c r="D10" s="79"/>
      <c r="E10" s="79"/>
      <c r="F10" s="79"/>
      <c r="G10" s="79"/>
      <c r="H10" s="79"/>
      <c r="I10" s="79"/>
      <c r="J10" s="79"/>
      <c r="K10" s="79"/>
      <c r="L10" s="79"/>
      <c r="M10" s="79"/>
      <c r="N10" s="79"/>
      <c r="O10" s="79"/>
      <c r="P10" s="79"/>
      <c r="Q10" s="79"/>
      <c r="R10" s="79"/>
      <c r="S10" s="79"/>
      <c r="T10" s="79"/>
    </row>
    <row r="11" spans="1:20" s="56" customFormat="1" ht="369.75" customHeight="1">
      <c r="A11" s="79"/>
      <c r="B11" s="79"/>
      <c r="C11" s="79"/>
      <c r="D11" s="79"/>
      <c r="E11" s="79"/>
      <c r="F11" s="79"/>
      <c r="G11" s="79"/>
      <c r="H11" s="79"/>
      <c r="I11" s="79"/>
      <c r="J11" s="79"/>
      <c r="K11" s="79"/>
      <c r="L11" s="79"/>
      <c r="M11" s="79"/>
      <c r="N11" s="79"/>
      <c r="O11" s="79"/>
      <c r="P11" s="79"/>
      <c r="Q11" s="79"/>
      <c r="R11" s="79"/>
      <c r="S11" s="79"/>
      <c r="T11" s="79"/>
    </row>
    <row r="12" spans="1:20" s="66" customFormat="1" ht="15.95">
      <c r="A12" s="79"/>
      <c r="B12" s="79"/>
      <c r="C12" s="79"/>
      <c r="D12" s="79"/>
      <c r="E12" s="79"/>
      <c r="F12" s="79"/>
      <c r="G12" s="79"/>
      <c r="H12" s="79"/>
      <c r="I12" s="79"/>
      <c r="J12" s="79"/>
      <c r="K12" s="79"/>
      <c r="L12" s="79"/>
      <c r="M12" s="79"/>
      <c r="N12" s="79"/>
      <c r="O12" s="79"/>
      <c r="P12" s="79"/>
      <c r="Q12" s="79"/>
      <c r="R12" s="79"/>
      <c r="S12" s="79"/>
      <c r="T12" s="79"/>
    </row>
    <row r="13" spans="1:20" s="1" customFormat="1" ht="15.95">
      <c r="A13" s="79"/>
      <c r="B13" s="79"/>
      <c r="C13" s="79"/>
      <c r="D13" s="79"/>
      <c r="E13" s="79"/>
      <c r="F13" s="79"/>
      <c r="G13" s="79"/>
      <c r="H13" s="79"/>
      <c r="I13" s="79"/>
      <c r="J13" s="79"/>
      <c r="K13" s="79"/>
      <c r="L13" s="79"/>
      <c r="M13" s="79"/>
      <c r="N13" s="79"/>
      <c r="O13" s="79"/>
      <c r="P13" s="79"/>
      <c r="Q13" s="79"/>
      <c r="R13" s="79"/>
      <c r="S13" s="79"/>
      <c r="T13" s="79"/>
    </row>
  </sheetData>
  <autoFilter ref="A1:T13" xr:uid="{409C407D-4468-4181-9531-98BE6E8A675C}"/>
  <mergeCells count="3">
    <mergeCell ref="B2:E2"/>
    <mergeCell ref="F2:L2"/>
    <mergeCell ref="M2:S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B10DB-93AA-4DB7-BEBE-EFE5A5D08649}">
  <dimension ref="A1:BN15"/>
  <sheetViews>
    <sheetView zoomScaleNormal="70" workbookViewId="0">
      <pane xSplit="1" ySplit="4" topLeftCell="B5" activePane="bottomRight" state="frozen"/>
      <selection pane="bottomRight" activeCell="P6" sqref="P6"/>
      <selection pane="bottomLeft" activeCell="A4" sqref="A4"/>
      <selection pane="topRight" activeCell="B1" sqref="B1"/>
    </sheetView>
  </sheetViews>
  <sheetFormatPr defaultColWidth="8.7109375" defaultRowHeight="15"/>
  <cols>
    <col min="1" max="1" width="14.7109375" customWidth="1"/>
    <col min="2" max="2" width="32.42578125" customWidth="1"/>
    <col min="3" max="3" width="26.28515625" customWidth="1"/>
    <col min="4" max="7" width="18.7109375" customWidth="1"/>
    <col min="8" max="9" width="26" customWidth="1"/>
    <col min="10" max="10" width="27.42578125" customWidth="1"/>
    <col min="11" max="11" width="19.7109375" customWidth="1"/>
    <col min="12" max="12" width="39.140625" customWidth="1"/>
    <col min="13" max="13" width="19.140625" customWidth="1"/>
    <col min="14" max="14" width="21" customWidth="1"/>
    <col min="15" max="15" width="27.140625" customWidth="1"/>
    <col min="16" max="16" width="25.140625" customWidth="1"/>
    <col min="17" max="17" width="24.140625" customWidth="1"/>
    <col min="18" max="18" width="24" customWidth="1"/>
    <col min="19" max="19" width="43" customWidth="1"/>
    <col min="20" max="21" width="24.7109375" customWidth="1"/>
    <col min="22" max="22" width="25.42578125" customWidth="1"/>
    <col min="23" max="23" width="26.7109375" customWidth="1"/>
    <col min="24" max="24" width="24.28515625" customWidth="1"/>
    <col min="25" max="25" width="17.140625" customWidth="1"/>
    <col min="26" max="26" width="92.7109375" customWidth="1"/>
    <col min="27" max="27" width="131.140625" customWidth="1"/>
    <col min="28" max="28" width="30.7109375" customWidth="1"/>
    <col min="29" max="29" width="36.28515625" customWidth="1"/>
    <col min="30" max="30" width="30.140625" customWidth="1"/>
    <col min="31" max="31" width="18.85546875" customWidth="1"/>
  </cols>
  <sheetData>
    <row r="1" spans="1:66" ht="29.25" customHeight="1">
      <c r="A1" t="s">
        <v>0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64</v>
      </c>
      <c r="L1" t="s">
        <v>65</v>
      </c>
      <c r="M1" t="s">
        <v>66</v>
      </c>
      <c r="N1" t="s">
        <v>67</v>
      </c>
      <c r="O1" t="s">
        <v>68</v>
      </c>
      <c r="P1" t="s">
        <v>69</v>
      </c>
      <c r="Q1" t="s">
        <v>70</v>
      </c>
      <c r="R1" t="s">
        <v>71</v>
      </c>
      <c r="S1" t="s">
        <v>72</v>
      </c>
      <c r="T1" t="s">
        <v>73</v>
      </c>
      <c r="U1" t="s">
        <v>74</v>
      </c>
      <c r="V1" t="s">
        <v>75</v>
      </c>
      <c r="W1" t="s">
        <v>76</v>
      </c>
      <c r="X1" t="s">
        <v>77</v>
      </c>
      <c r="Y1" t="s">
        <v>78</v>
      </c>
      <c r="Z1" t="s">
        <v>79</v>
      </c>
      <c r="AA1" t="s">
        <v>80</v>
      </c>
      <c r="AB1" t="s">
        <v>81</v>
      </c>
      <c r="AC1" t="s">
        <v>82</v>
      </c>
      <c r="AD1" t="s">
        <v>83</v>
      </c>
      <c r="AE1" t="s">
        <v>84</v>
      </c>
    </row>
    <row r="2" spans="1:66" s="8" customFormat="1" ht="15.95">
      <c r="B2" s="87" t="s">
        <v>85</v>
      </c>
      <c r="C2" s="87"/>
      <c r="D2" s="87"/>
      <c r="E2" s="87"/>
      <c r="F2" s="87"/>
      <c r="G2" s="87"/>
      <c r="H2" s="87"/>
      <c r="I2" s="87"/>
      <c r="J2" s="87"/>
      <c r="K2" s="87"/>
      <c r="L2" s="87"/>
      <c r="N2" s="84" t="s">
        <v>86</v>
      </c>
      <c r="O2" s="85"/>
      <c r="P2" s="85"/>
      <c r="Q2" s="85"/>
      <c r="R2" s="85"/>
      <c r="S2" s="85"/>
      <c r="T2" s="85"/>
      <c r="U2" s="85"/>
      <c r="V2" s="85"/>
      <c r="W2" s="85"/>
      <c r="X2" s="85"/>
      <c r="Y2" s="86"/>
      <c r="Z2" s="9"/>
      <c r="AA2" s="11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</row>
    <row r="3" spans="1:66" s="7" customFormat="1" ht="105" customHeight="1">
      <c r="A3" s="7" t="s">
        <v>23</v>
      </c>
      <c r="B3" s="7" t="s">
        <v>87</v>
      </c>
      <c r="C3" s="4" t="s">
        <v>88</v>
      </c>
      <c r="D3" s="4" t="s">
        <v>89</v>
      </c>
      <c r="E3" s="4" t="s">
        <v>90</v>
      </c>
      <c r="F3" s="4" t="s">
        <v>91</v>
      </c>
      <c r="G3" s="4" t="s">
        <v>92</v>
      </c>
      <c r="H3" s="4" t="s">
        <v>93</v>
      </c>
      <c r="I3" s="4" t="s">
        <v>94</v>
      </c>
      <c r="J3" s="4" t="s">
        <v>95</v>
      </c>
      <c r="K3" s="4" t="s">
        <v>96</v>
      </c>
      <c r="L3" s="4" t="s">
        <v>97</v>
      </c>
      <c r="M3" s="4" t="s">
        <v>98</v>
      </c>
      <c r="N3" s="4" t="s">
        <v>99</v>
      </c>
      <c r="O3" s="4" t="s">
        <v>100</v>
      </c>
      <c r="P3" s="4" t="s">
        <v>101</v>
      </c>
      <c r="Q3" s="4" t="s">
        <v>102</v>
      </c>
      <c r="R3" s="4" t="s">
        <v>103</v>
      </c>
      <c r="S3" s="4" t="s">
        <v>104</v>
      </c>
      <c r="T3" s="4" t="s">
        <v>105</v>
      </c>
      <c r="U3" s="4" t="s">
        <v>106</v>
      </c>
      <c r="V3" s="4" t="s">
        <v>107</v>
      </c>
      <c r="W3" s="4" t="s">
        <v>108</v>
      </c>
      <c r="X3" s="4" t="s">
        <v>109</v>
      </c>
      <c r="Y3" s="4" t="s">
        <v>110</v>
      </c>
      <c r="Z3" s="4" t="s">
        <v>111</v>
      </c>
      <c r="AA3" s="4" t="s">
        <v>112</v>
      </c>
      <c r="AB3" s="5" t="s">
        <v>113</v>
      </c>
      <c r="AC3" s="5" t="s">
        <v>114</v>
      </c>
      <c r="AD3" s="5" t="s">
        <v>115</v>
      </c>
      <c r="AE3" s="5" t="s">
        <v>116</v>
      </c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</row>
    <row r="4" spans="1:66" s="49" customFormat="1" ht="129.6" customHeight="1">
      <c r="A4" s="49" t="s">
        <v>42</v>
      </c>
      <c r="B4" s="49" t="s">
        <v>117</v>
      </c>
      <c r="C4" s="49" t="s">
        <v>118</v>
      </c>
      <c r="D4" s="50" t="s">
        <v>119</v>
      </c>
      <c r="E4" s="49" t="s">
        <v>43</v>
      </c>
      <c r="F4" s="49" t="s">
        <v>120</v>
      </c>
      <c r="G4" s="49" t="s">
        <v>121</v>
      </c>
      <c r="H4" s="49" t="s">
        <v>122</v>
      </c>
      <c r="I4" s="49" t="s">
        <v>43</v>
      </c>
      <c r="J4" s="49" t="s">
        <v>43</v>
      </c>
      <c r="K4" s="49" t="s">
        <v>43</v>
      </c>
      <c r="L4" s="49" t="s">
        <v>43</v>
      </c>
      <c r="M4" s="49" t="s">
        <v>43</v>
      </c>
      <c r="N4" s="49" t="s">
        <v>43</v>
      </c>
      <c r="O4" s="80" t="s">
        <v>123</v>
      </c>
      <c r="P4" s="49" t="s">
        <v>124</v>
      </c>
      <c r="Q4" s="49" t="s">
        <v>124</v>
      </c>
      <c r="R4" s="49" t="s">
        <v>124</v>
      </c>
      <c r="S4" s="49" t="s">
        <v>125</v>
      </c>
      <c r="T4" s="49" t="s">
        <v>124</v>
      </c>
      <c r="U4" s="49" t="s">
        <v>124</v>
      </c>
      <c r="V4" s="49" t="s">
        <v>126</v>
      </c>
      <c r="W4" s="49" t="s">
        <v>127</v>
      </c>
      <c r="X4" s="49" t="s">
        <v>128</v>
      </c>
      <c r="Y4" s="49" t="s">
        <v>43</v>
      </c>
      <c r="Z4" s="59" t="s">
        <v>129</v>
      </c>
      <c r="AA4" s="49" t="s">
        <v>43</v>
      </c>
      <c r="AB4" s="49" t="s">
        <v>43</v>
      </c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</row>
    <row r="5" spans="1:66" s="1" customFormat="1">
      <c r="A5"/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</row>
    <row r="6" spans="1:66" s="52" customFormat="1" ht="249" customHeight="1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 s="89"/>
      <c r="AG6" s="89"/>
      <c r="AH6" s="89"/>
      <c r="AI6" s="89"/>
      <c r="AJ6" s="89"/>
      <c r="AK6" s="89"/>
      <c r="AL6" s="89"/>
      <c r="AM6" s="89"/>
      <c r="AN6" s="89"/>
      <c r="AO6" s="89"/>
      <c r="AP6" s="89"/>
      <c r="AQ6" s="89"/>
      <c r="AR6" s="89"/>
      <c r="AS6" s="89"/>
      <c r="AT6" s="89"/>
      <c r="AU6" s="89"/>
      <c r="AV6" s="89"/>
      <c r="AW6" s="89"/>
      <c r="AX6" s="89"/>
      <c r="AY6" s="89"/>
      <c r="AZ6" s="89"/>
      <c r="BA6" s="89"/>
      <c r="BB6" s="89"/>
      <c r="BC6" s="89"/>
      <c r="BD6" s="89"/>
      <c r="BE6" s="89"/>
      <c r="BF6" s="89"/>
      <c r="BG6" s="89"/>
      <c r="BH6" s="89"/>
      <c r="BI6" s="89"/>
      <c r="BJ6" s="89"/>
      <c r="BK6" s="89"/>
      <c r="BL6" s="89"/>
      <c r="BM6" s="89"/>
      <c r="BN6" s="89"/>
    </row>
    <row r="7" spans="1:66" s="53" customFormat="1" ht="315.75" customHeight="1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 s="90"/>
      <c r="AG7" s="90"/>
      <c r="AH7" s="90"/>
      <c r="AI7" s="90"/>
      <c r="AJ7" s="90"/>
      <c r="AK7" s="90"/>
      <c r="AL7" s="90"/>
      <c r="AM7" s="90"/>
      <c r="AN7" s="90"/>
      <c r="AO7" s="90"/>
      <c r="AP7" s="90"/>
      <c r="AQ7" s="90"/>
      <c r="AR7" s="90"/>
      <c r="AS7" s="90"/>
      <c r="AT7" s="90"/>
      <c r="AU7" s="90"/>
      <c r="AV7" s="90"/>
      <c r="AW7" s="90"/>
      <c r="AX7" s="90"/>
      <c r="AY7" s="90"/>
      <c r="AZ7" s="90"/>
      <c r="BA7" s="90"/>
      <c r="BB7" s="90"/>
      <c r="BC7" s="90"/>
      <c r="BD7" s="90"/>
      <c r="BE7" s="90"/>
      <c r="BF7" s="90"/>
      <c r="BG7" s="90"/>
      <c r="BH7" s="90"/>
      <c r="BI7" s="90"/>
      <c r="BJ7" s="90"/>
      <c r="BK7" s="90"/>
      <c r="BL7" s="90"/>
      <c r="BM7" s="90"/>
      <c r="BN7" s="90"/>
    </row>
    <row r="8" spans="1:66" s="55" customFormat="1" ht="242.1" customHeight="1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</row>
    <row r="9" spans="1:66" s="55" customFormat="1" ht="264" customHeight="1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</row>
    <row r="10" spans="1:66" s="43" customFormat="1" ht="130.5" customHeight="1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</row>
    <row r="11" spans="1:66" s="56" customFormat="1" ht="288" customHeight="1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 s="89"/>
      <c r="AG11" s="89"/>
      <c r="AH11" s="89"/>
      <c r="AI11" s="89"/>
      <c r="AJ11" s="89"/>
      <c r="AK11" s="89"/>
      <c r="AL11" s="89"/>
      <c r="AM11" s="89"/>
      <c r="AN11" s="89"/>
      <c r="AO11" s="89"/>
      <c r="AP11" s="89"/>
      <c r="AQ11" s="89"/>
      <c r="AR11" s="89"/>
      <c r="AS11" s="89"/>
      <c r="AT11" s="89"/>
      <c r="AU11" s="89"/>
      <c r="AV11" s="89"/>
      <c r="AW11" s="89"/>
      <c r="AX11" s="89"/>
      <c r="AY11" s="89"/>
      <c r="AZ11" s="89"/>
      <c r="BA11" s="89"/>
      <c r="BB11" s="89"/>
      <c r="BC11" s="89"/>
      <c r="BD11" s="89"/>
      <c r="BE11" s="89"/>
      <c r="BF11" s="89"/>
      <c r="BG11" s="89"/>
      <c r="BH11" s="89"/>
      <c r="BI11" s="89"/>
      <c r="BJ11" s="89"/>
      <c r="BK11" s="89"/>
      <c r="BL11" s="89"/>
      <c r="BM11" s="89"/>
      <c r="BN11" s="89"/>
    </row>
    <row r="14" spans="1:66" s="1" customFormat="1" ht="183.75" customHeight="1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</row>
    <row r="15" spans="1:66" s="1" customFormat="1" ht="183.75" customHeight="1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</row>
  </sheetData>
  <mergeCells count="2">
    <mergeCell ref="B2:L2"/>
    <mergeCell ref="N2:Y2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843BA-2A34-8C45-AD68-59709E06C5B9}">
  <dimension ref="A1:AS208"/>
  <sheetViews>
    <sheetView zoomScale="80" zoomScaleNormal="80" workbookViewId="0">
      <pane xSplit="1" ySplit="4" topLeftCell="Z5" activePane="bottomRight" state="frozen"/>
      <selection pane="bottomRight" activeCell="R3" sqref="R3:W3"/>
      <selection pane="bottomLeft" activeCell="A5" sqref="A5"/>
      <selection pane="topRight" activeCell="B1" sqref="B1"/>
    </sheetView>
  </sheetViews>
  <sheetFormatPr defaultColWidth="11.42578125" defaultRowHeight="15"/>
  <cols>
    <col min="1" max="1" width="14.7109375" customWidth="1"/>
    <col min="2" max="2" width="15.28515625" customWidth="1"/>
    <col min="3" max="3" width="25.28515625" customWidth="1"/>
    <col min="4" max="4" width="16" customWidth="1"/>
    <col min="5" max="5" width="18" customWidth="1"/>
    <col min="6" max="7" width="20.42578125" customWidth="1"/>
    <col min="8" max="8" width="16.7109375" customWidth="1"/>
    <col min="9" max="9" width="36.7109375" customWidth="1"/>
    <col min="10" max="11" width="13.140625" customWidth="1"/>
    <col min="12" max="12" width="35.42578125" customWidth="1"/>
    <col min="13" max="13" width="20" customWidth="1"/>
    <col min="14" max="14" width="13.28515625" style="61" customWidth="1"/>
    <col min="15" max="15" width="13.28515625" style="75" customWidth="1"/>
    <col min="16" max="16" width="14" customWidth="1"/>
    <col min="17" max="17" width="40" style="1" customWidth="1"/>
    <col min="18" max="18" width="17.140625" customWidth="1"/>
    <col min="19" max="19" width="14.7109375" customWidth="1"/>
    <col min="20" max="20" width="16.7109375" customWidth="1"/>
    <col min="21" max="21" width="14.7109375" customWidth="1"/>
    <col min="22" max="22" width="11.7109375" customWidth="1"/>
    <col min="23" max="23" width="13.28515625" customWidth="1"/>
    <col min="24" max="24" width="15.7109375" customWidth="1"/>
    <col min="25" max="25" width="13.7109375" customWidth="1"/>
    <col min="26" max="26" width="13.28515625" customWidth="1"/>
    <col min="27" max="27" width="16.42578125" customWidth="1"/>
    <col min="28" max="28" width="15.28515625" customWidth="1"/>
    <col min="29" max="29" width="12.7109375" customWidth="1"/>
    <col min="30" max="30" width="11.7109375" customWidth="1"/>
    <col min="31" max="33" width="12.28515625" customWidth="1"/>
    <col min="34" max="34" width="21.7109375" customWidth="1"/>
    <col min="36" max="36" width="11.7109375" customWidth="1"/>
    <col min="38" max="38" width="21.7109375" customWidth="1"/>
    <col min="39" max="39" width="14.28515625" customWidth="1"/>
    <col min="40" max="40" width="14.7109375" customWidth="1"/>
    <col min="41" max="41" width="13.85546875" customWidth="1"/>
    <col min="42" max="42" width="21.28515625" customWidth="1"/>
    <col min="43" max="43" width="15.140625" customWidth="1"/>
    <col min="44" max="44" width="19.42578125" customWidth="1"/>
    <col min="45" max="45" width="18.7109375" customWidth="1"/>
  </cols>
  <sheetData>
    <row r="1" spans="1:45" ht="32.1">
      <c r="A1" t="s">
        <v>0</v>
      </c>
      <c r="B1" t="s">
        <v>55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M1" t="s">
        <v>140</v>
      </c>
      <c r="N1" s="61" t="s">
        <v>56</v>
      </c>
      <c r="O1" s="75" t="s">
        <v>141</v>
      </c>
      <c r="P1" t="s">
        <v>142</v>
      </c>
      <c r="Q1" t="s">
        <v>143</v>
      </c>
      <c r="R1" t="s">
        <v>144</v>
      </c>
      <c r="S1" t="s">
        <v>145</v>
      </c>
      <c r="T1" t="s">
        <v>146</v>
      </c>
      <c r="U1" t="s">
        <v>147</v>
      </c>
      <c r="V1" t="s">
        <v>148</v>
      </c>
      <c r="W1" t="s">
        <v>149</v>
      </c>
      <c r="X1" t="s">
        <v>150</v>
      </c>
      <c r="Y1" t="s">
        <v>151</v>
      </c>
      <c r="Z1" t="s">
        <v>152</v>
      </c>
      <c r="AA1" s="67" t="s">
        <v>153</v>
      </c>
      <c r="AB1" t="s">
        <v>154</v>
      </c>
      <c r="AC1" t="s">
        <v>69</v>
      </c>
      <c r="AD1" t="s">
        <v>155</v>
      </c>
      <c r="AE1" s="67" t="s">
        <v>156</v>
      </c>
      <c r="AF1" s="67" t="s">
        <v>157</v>
      </c>
      <c r="AG1" s="67" t="s">
        <v>158</v>
      </c>
      <c r="AH1" t="s">
        <v>159</v>
      </c>
      <c r="AI1" t="s">
        <v>160</v>
      </c>
      <c r="AJ1" t="s">
        <v>161</v>
      </c>
      <c r="AK1" t="s">
        <v>162</v>
      </c>
      <c r="AL1" t="s">
        <v>163</v>
      </c>
      <c r="AM1" t="s">
        <v>164</v>
      </c>
      <c r="AN1" t="s">
        <v>165</v>
      </c>
      <c r="AO1" t="s">
        <v>166</v>
      </c>
      <c r="AP1" t="s">
        <v>167</v>
      </c>
      <c r="AQ1" t="s">
        <v>168</v>
      </c>
      <c r="AR1" t="s">
        <v>169</v>
      </c>
      <c r="AS1" t="s">
        <v>170</v>
      </c>
    </row>
    <row r="2" spans="1:45" s="6" customFormat="1" ht="15.95">
      <c r="A2" s="8"/>
      <c r="B2" s="8"/>
      <c r="C2" s="41" t="s">
        <v>171</v>
      </c>
      <c r="D2" s="9"/>
      <c r="E2" s="11"/>
      <c r="F2" s="8" t="s">
        <v>172</v>
      </c>
      <c r="G2" s="8"/>
      <c r="H2" s="41" t="s">
        <v>173</v>
      </c>
      <c r="I2" s="9"/>
      <c r="J2" s="9"/>
      <c r="K2" s="9"/>
      <c r="L2" s="9"/>
      <c r="M2" s="11"/>
      <c r="N2" s="62"/>
      <c r="O2" s="76"/>
      <c r="P2" s="9"/>
      <c r="Q2" s="73"/>
      <c r="R2" s="41" t="s">
        <v>174</v>
      </c>
      <c r="S2" s="41"/>
      <c r="T2" s="41"/>
      <c r="U2" s="41"/>
      <c r="V2" s="41"/>
      <c r="W2" s="41"/>
      <c r="X2" s="9"/>
      <c r="Y2" s="9"/>
      <c r="Z2" s="9"/>
      <c r="AA2" s="74"/>
      <c r="AB2" s="9"/>
      <c r="AC2" s="9"/>
      <c r="AD2" s="9"/>
      <c r="AE2" s="67"/>
      <c r="AF2" s="67"/>
      <c r="AG2" s="67"/>
      <c r="AH2" s="41" t="s">
        <v>175</v>
      </c>
      <c r="AI2" s="9"/>
      <c r="AJ2" s="9"/>
      <c r="AK2" s="46"/>
      <c r="AL2" s="9" t="s">
        <v>176</v>
      </c>
      <c r="AM2" s="9"/>
      <c r="AN2" s="9"/>
      <c r="AO2" s="9"/>
      <c r="AP2" s="9" t="s">
        <v>177</v>
      </c>
      <c r="AQ2" s="9"/>
      <c r="AR2" s="9"/>
      <c r="AS2" s="11"/>
    </row>
    <row r="3" spans="1:45" s="10" customFormat="1" ht="130.5" customHeight="1">
      <c r="A3" s="4" t="s">
        <v>23</v>
      </c>
      <c r="B3" s="4" t="s">
        <v>85</v>
      </c>
      <c r="C3" s="4" t="s">
        <v>178</v>
      </c>
      <c r="D3" s="4" t="s">
        <v>179</v>
      </c>
      <c r="E3" s="4" t="s">
        <v>180</v>
      </c>
      <c r="F3" s="4" t="s">
        <v>172</v>
      </c>
      <c r="G3" s="4" t="s">
        <v>181</v>
      </c>
      <c r="H3" s="4" t="s">
        <v>182</v>
      </c>
      <c r="I3" s="4" t="s">
        <v>183</v>
      </c>
      <c r="J3" s="70" t="s">
        <v>184</v>
      </c>
      <c r="K3" s="70" t="str">
        <f>Table2[[#This Row],[primary]]</f>
        <v>Is this a primary analysis?</v>
      </c>
      <c r="L3" s="4" t="s">
        <v>185</v>
      </c>
      <c r="M3" s="4" t="s">
        <v>186</v>
      </c>
      <c r="N3" s="63" t="s">
        <v>187</v>
      </c>
      <c r="O3" s="77" t="s">
        <v>188</v>
      </c>
      <c r="P3" s="4" t="s">
        <v>189</v>
      </c>
      <c r="Q3" s="4" t="s">
        <v>190</v>
      </c>
      <c r="R3" s="4" t="s">
        <v>191</v>
      </c>
      <c r="S3" s="4" t="s">
        <v>192</v>
      </c>
      <c r="T3" s="4" t="s">
        <v>193</v>
      </c>
      <c r="U3" s="4" t="s">
        <v>194</v>
      </c>
      <c r="V3" s="4" t="s">
        <v>195</v>
      </c>
      <c r="W3" s="4" t="s">
        <v>196</v>
      </c>
      <c r="X3" s="4" t="s">
        <v>197</v>
      </c>
      <c r="Y3" s="4" t="s">
        <v>198</v>
      </c>
      <c r="Z3" s="4" t="s">
        <v>199</v>
      </c>
      <c r="AA3" s="68" t="s">
        <v>200</v>
      </c>
      <c r="AB3" s="4" t="s">
        <v>201</v>
      </c>
      <c r="AC3" s="4" t="s">
        <v>202</v>
      </c>
      <c r="AD3" s="4" t="s">
        <v>203</v>
      </c>
      <c r="AE3" s="68" t="s">
        <v>204</v>
      </c>
      <c r="AF3" s="68" t="s">
        <v>205</v>
      </c>
      <c r="AG3" s="68" t="s">
        <v>206</v>
      </c>
      <c r="AH3" s="4" t="s">
        <v>207</v>
      </c>
      <c r="AI3" s="4" t="s">
        <v>208</v>
      </c>
      <c r="AJ3" s="4" t="s">
        <v>209</v>
      </c>
      <c r="AK3" s="4" t="s">
        <v>210</v>
      </c>
      <c r="AL3" s="4" t="s">
        <v>211</v>
      </c>
      <c r="AM3" s="4" t="s">
        <v>212</v>
      </c>
      <c r="AN3" s="4" t="s">
        <v>213</v>
      </c>
      <c r="AO3" s="4" t="s">
        <v>214</v>
      </c>
      <c r="AP3" s="4" t="s">
        <v>215</v>
      </c>
      <c r="AQ3" s="4" t="s">
        <v>216</v>
      </c>
      <c r="AR3" s="4" t="s">
        <v>217</v>
      </c>
      <c r="AS3" s="4" t="s">
        <v>218</v>
      </c>
    </row>
    <row r="4" spans="1:45" s="12" customFormat="1" ht="146.1" customHeight="1">
      <c r="A4" s="47" t="s">
        <v>42</v>
      </c>
      <c r="B4" s="47" t="s">
        <v>219</v>
      </c>
      <c r="C4" s="47" t="s">
        <v>220</v>
      </c>
      <c r="D4" s="50" t="s">
        <v>221</v>
      </c>
      <c r="E4" s="47" t="s">
        <v>43</v>
      </c>
      <c r="F4" s="50" t="s">
        <v>222</v>
      </c>
      <c r="G4" s="50" t="s">
        <v>223</v>
      </c>
      <c r="H4" s="47" t="s">
        <v>224</v>
      </c>
      <c r="I4" s="47" t="s">
        <v>43</v>
      </c>
      <c r="J4" s="71" t="s">
        <v>53</v>
      </c>
      <c r="K4" s="71" t="s">
        <v>225</v>
      </c>
      <c r="L4" s="47" t="s">
        <v>51</v>
      </c>
      <c r="M4" s="47" t="s">
        <v>51</v>
      </c>
      <c r="N4" s="64" t="s">
        <v>226</v>
      </c>
      <c r="O4" s="78" t="s">
        <v>227</v>
      </c>
      <c r="P4" s="50" t="s">
        <v>228</v>
      </c>
      <c r="Q4" s="72" t="s">
        <v>123</v>
      </c>
      <c r="R4" s="47" t="s">
        <v>229</v>
      </c>
      <c r="S4" s="47" t="s">
        <v>229</v>
      </c>
      <c r="T4" s="47" t="s">
        <v>230</v>
      </c>
      <c r="U4" s="47" t="s">
        <v>229</v>
      </c>
      <c r="V4" s="47" t="s">
        <v>229</v>
      </c>
      <c r="W4" s="47" t="s">
        <v>230</v>
      </c>
      <c r="X4" s="47" t="s">
        <v>231</v>
      </c>
      <c r="Y4" s="47" t="s">
        <v>231</v>
      </c>
      <c r="Z4" s="47" t="s">
        <v>231</v>
      </c>
      <c r="AA4" s="69" t="s">
        <v>232</v>
      </c>
      <c r="AB4" s="47" t="s">
        <v>233</v>
      </c>
      <c r="AC4" s="47" t="s">
        <v>233</v>
      </c>
      <c r="AD4" s="47" t="s">
        <v>233</v>
      </c>
      <c r="AE4" s="69" t="s">
        <v>234</v>
      </c>
      <c r="AF4" s="69" t="s">
        <v>235</v>
      </c>
      <c r="AG4" s="69" t="s">
        <v>236</v>
      </c>
      <c r="AH4" s="47" t="s">
        <v>237</v>
      </c>
      <c r="AI4" s="47" t="s">
        <v>238</v>
      </c>
      <c r="AJ4" s="47" t="s">
        <v>238</v>
      </c>
      <c r="AK4" s="47" t="s">
        <v>238</v>
      </c>
      <c r="AL4" s="47" t="s">
        <v>239</v>
      </c>
      <c r="AM4" s="47" t="s">
        <v>238</v>
      </c>
      <c r="AN4" s="47" t="s">
        <v>238</v>
      </c>
      <c r="AO4" s="47" t="s">
        <v>238</v>
      </c>
      <c r="AP4" s="47" t="s">
        <v>240</v>
      </c>
      <c r="AQ4" s="47" t="s">
        <v>238</v>
      </c>
      <c r="AR4" s="47" t="s">
        <v>238</v>
      </c>
      <c r="AS4" s="47" t="s">
        <v>238</v>
      </c>
    </row>
    <row r="5" spans="1:45" s="42" customFormat="1">
      <c r="A5"/>
      <c r="B5"/>
      <c r="C5"/>
      <c r="D5"/>
      <c r="E5"/>
      <c r="F5"/>
      <c r="G5"/>
      <c r="H5"/>
      <c r="I5"/>
      <c r="J5"/>
      <c r="K5"/>
      <c r="L5"/>
      <c r="M5"/>
      <c r="N5" s="61"/>
      <c r="O5" s="75"/>
      <c r="P5"/>
      <c r="Q5" s="1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</row>
    <row r="6" spans="1:45" s="42" customFormat="1">
      <c r="A6"/>
      <c r="B6"/>
      <c r="C6"/>
      <c r="D6"/>
      <c r="E6"/>
      <c r="F6"/>
      <c r="G6"/>
      <c r="H6"/>
      <c r="I6"/>
      <c r="J6"/>
      <c r="K6"/>
      <c r="L6"/>
      <c r="M6"/>
      <c r="N6" s="61"/>
      <c r="O6" s="75"/>
      <c r="P6"/>
      <c r="Q6" s="1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</row>
    <row r="7" spans="1:45" s="42" customFormat="1">
      <c r="A7"/>
      <c r="B7"/>
      <c r="C7"/>
      <c r="D7"/>
      <c r="E7"/>
      <c r="F7"/>
      <c r="G7"/>
      <c r="H7"/>
      <c r="I7"/>
      <c r="J7"/>
      <c r="K7"/>
      <c r="L7"/>
      <c r="M7"/>
      <c r="N7" s="61"/>
      <c r="O7" s="75"/>
      <c r="P7"/>
      <c r="Q7" s="1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</row>
    <row r="8" spans="1:45" s="42" customFormat="1">
      <c r="A8"/>
      <c r="B8"/>
      <c r="C8"/>
      <c r="D8"/>
      <c r="E8"/>
      <c r="F8"/>
      <c r="G8"/>
      <c r="H8"/>
      <c r="I8"/>
      <c r="J8"/>
      <c r="K8"/>
      <c r="L8"/>
      <c r="M8"/>
      <c r="N8" s="61"/>
      <c r="O8" s="75"/>
      <c r="P8"/>
      <c r="Q8" s="1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</row>
    <row r="9" spans="1:45" s="42" customFormat="1">
      <c r="A9"/>
      <c r="B9"/>
      <c r="C9"/>
      <c r="D9"/>
      <c r="E9"/>
      <c r="F9"/>
      <c r="G9"/>
      <c r="H9"/>
      <c r="I9"/>
      <c r="J9"/>
      <c r="K9"/>
      <c r="L9"/>
      <c r="M9"/>
      <c r="N9" s="61"/>
      <c r="O9" s="75"/>
      <c r="P9"/>
      <c r="Q9" s="1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</row>
    <row r="10" spans="1:45" s="42" customFormat="1">
      <c r="A10"/>
      <c r="B10"/>
      <c r="C10"/>
      <c r="D10"/>
      <c r="E10"/>
      <c r="F10"/>
      <c r="G10"/>
      <c r="H10"/>
      <c r="I10"/>
      <c r="J10"/>
      <c r="K10"/>
      <c r="L10"/>
      <c r="M10"/>
      <c r="N10" s="61"/>
      <c r="O10" s="75"/>
      <c r="P10"/>
      <c r="Q10" s="1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</row>
    <row r="11" spans="1:45" s="42" customFormat="1">
      <c r="A11"/>
      <c r="B11"/>
      <c r="C11"/>
      <c r="D11"/>
      <c r="E11"/>
      <c r="F11"/>
      <c r="G11"/>
      <c r="H11"/>
      <c r="I11"/>
      <c r="J11"/>
      <c r="K11"/>
      <c r="L11"/>
      <c r="M11"/>
      <c r="N11" s="61"/>
      <c r="O11" s="75"/>
      <c r="P11"/>
      <c r="Q11" s="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</row>
    <row r="12" spans="1:45" s="42" customFormat="1">
      <c r="A12"/>
      <c r="B12"/>
      <c r="C12"/>
      <c r="D12"/>
      <c r="E12"/>
      <c r="F12"/>
      <c r="G12"/>
      <c r="H12"/>
      <c r="I12"/>
      <c r="J12"/>
      <c r="K12"/>
      <c r="L12"/>
      <c r="M12"/>
      <c r="N12" s="61"/>
      <c r="O12" s="75"/>
      <c r="P12"/>
      <c r="Q12" s="1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</row>
    <row r="13" spans="1:45" s="42" customFormat="1">
      <c r="A13"/>
      <c r="B13"/>
      <c r="C13"/>
      <c r="D13"/>
      <c r="E13"/>
      <c r="F13"/>
      <c r="G13"/>
      <c r="H13"/>
      <c r="I13"/>
      <c r="J13"/>
      <c r="K13"/>
      <c r="L13"/>
      <c r="M13"/>
      <c r="N13" s="61"/>
      <c r="O13" s="75"/>
      <c r="P13"/>
      <c r="Q13" s="1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</row>
    <row r="14" spans="1:45" s="42" customFormat="1">
      <c r="A14"/>
      <c r="B14"/>
      <c r="C14"/>
      <c r="D14"/>
      <c r="E14"/>
      <c r="F14"/>
      <c r="G14"/>
      <c r="H14"/>
      <c r="I14"/>
      <c r="J14"/>
      <c r="K14"/>
      <c r="L14"/>
      <c r="M14"/>
      <c r="N14" s="61"/>
      <c r="O14" s="75"/>
      <c r="P14"/>
      <c r="Q14" s="1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</row>
    <row r="15" spans="1:45" s="42" customFormat="1">
      <c r="A15"/>
      <c r="B15"/>
      <c r="C15"/>
      <c r="D15"/>
      <c r="E15"/>
      <c r="F15"/>
      <c r="G15"/>
      <c r="H15"/>
      <c r="I15"/>
      <c r="J15"/>
      <c r="K15"/>
      <c r="L15"/>
      <c r="M15"/>
      <c r="N15" s="61"/>
      <c r="O15" s="75"/>
      <c r="P15"/>
      <c r="Q15" s="1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</row>
    <row r="16" spans="1:45" s="42" customFormat="1">
      <c r="A16"/>
      <c r="B16"/>
      <c r="C16"/>
      <c r="D16"/>
      <c r="E16"/>
      <c r="F16"/>
      <c r="G16"/>
      <c r="H16"/>
      <c r="I16"/>
      <c r="J16"/>
      <c r="K16"/>
      <c r="L16"/>
      <c r="M16"/>
      <c r="N16" s="61"/>
      <c r="O16" s="75"/>
      <c r="P16"/>
      <c r="Q16" s="1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</row>
    <row r="17" spans="1:45" s="42" customFormat="1">
      <c r="A17"/>
      <c r="B17"/>
      <c r="C17"/>
      <c r="D17"/>
      <c r="E17"/>
      <c r="F17"/>
      <c r="G17"/>
      <c r="H17"/>
      <c r="I17"/>
      <c r="J17"/>
      <c r="K17"/>
      <c r="L17"/>
      <c r="M17"/>
      <c r="N17" s="61"/>
      <c r="O17" s="75"/>
      <c r="P17"/>
      <c r="Q17" s="1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</row>
    <row r="18" spans="1:45" s="42" customFormat="1">
      <c r="A18"/>
      <c r="B18"/>
      <c r="C18"/>
      <c r="D18"/>
      <c r="E18"/>
      <c r="F18"/>
      <c r="G18"/>
      <c r="H18"/>
      <c r="I18"/>
      <c r="J18"/>
      <c r="K18"/>
      <c r="L18"/>
      <c r="M18"/>
      <c r="N18" s="61"/>
      <c r="O18" s="75"/>
      <c r="P18"/>
      <c r="Q18" s="1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</row>
    <row r="19" spans="1:45" s="42" customFormat="1">
      <c r="A19"/>
      <c r="B19"/>
      <c r="C19"/>
      <c r="D19"/>
      <c r="E19"/>
      <c r="F19"/>
      <c r="G19"/>
      <c r="H19"/>
      <c r="I19"/>
      <c r="J19"/>
      <c r="K19"/>
      <c r="L19"/>
      <c r="M19"/>
      <c r="N19" s="61"/>
      <c r="O19" s="75"/>
      <c r="P19"/>
      <c r="Q19" s="1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</row>
    <row r="20" spans="1:45" s="42" customFormat="1">
      <c r="A20"/>
      <c r="B20"/>
      <c r="C20"/>
      <c r="D20"/>
      <c r="E20"/>
      <c r="F20"/>
      <c r="G20"/>
      <c r="H20"/>
      <c r="I20"/>
      <c r="J20"/>
      <c r="K20"/>
      <c r="L20"/>
      <c r="M20"/>
      <c r="N20" s="61"/>
      <c r="O20" s="75"/>
      <c r="P20"/>
      <c r="Q20" s="1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</row>
    <row r="21" spans="1:45" s="42" customFormat="1">
      <c r="A21"/>
      <c r="B21"/>
      <c r="C21"/>
      <c r="D21"/>
      <c r="E21"/>
      <c r="F21"/>
      <c r="G21"/>
      <c r="H21"/>
      <c r="I21"/>
      <c r="J21"/>
      <c r="K21"/>
      <c r="L21"/>
      <c r="M21"/>
      <c r="N21" s="61"/>
      <c r="O21" s="75"/>
      <c r="P21"/>
      <c r="Q21" s="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</row>
    <row r="22" spans="1:45" s="42" customFormat="1">
      <c r="A22"/>
      <c r="B22"/>
      <c r="C22"/>
      <c r="D22"/>
      <c r="E22"/>
      <c r="F22"/>
      <c r="G22"/>
      <c r="H22"/>
      <c r="I22"/>
      <c r="J22"/>
      <c r="K22"/>
      <c r="L22"/>
      <c r="M22"/>
      <c r="N22" s="61"/>
      <c r="O22" s="75"/>
      <c r="P22"/>
      <c r="Q22" s="1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</row>
    <row r="23" spans="1:45" s="42" customFormat="1">
      <c r="A23"/>
      <c r="B23"/>
      <c r="C23"/>
      <c r="D23"/>
      <c r="E23"/>
      <c r="F23"/>
      <c r="G23"/>
      <c r="H23"/>
      <c r="I23"/>
      <c r="J23"/>
      <c r="K23"/>
      <c r="L23"/>
      <c r="M23"/>
      <c r="N23" s="61"/>
      <c r="O23" s="75"/>
      <c r="P23"/>
      <c r="Q23" s="1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</row>
    <row r="24" spans="1:45" s="42" customFormat="1">
      <c r="A24"/>
      <c r="B24"/>
      <c r="C24"/>
      <c r="D24"/>
      <c r="E24"/>
      <c r="F24"/>
      <c r="G24"/>
      <c r="H24"/>
      <c r="I24"/>
      <c r="J24"/>
      <c r="K24"/>
      <c r="L24"/>
      <c r="M24"/>
      <c r="N24" s="61"/>
      <c r="O24" s="75"/>
      <c r="P24"/>
      <c r="Q24" s="1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</row>
    <row r="25" spans="1:45" s="42" customFormat="1">
      <c r="A25"/>
      <c r="B25"/>
      <c r="C25"/>
      <c r="D25"/>
      <c r="E25"/>
      <c r="F25"/>
      <c r="G25"/>
      <c r="H25"/>
      <c r="I25"/>
      <c r="J25"/>
      <c r="K25"/>
      <c r="L25"/>
      <c r="M25"/>
      <c r="N25" s="61"/>
      <c r="O25" s="75"/>
      <c r="P25"/>
      <c r="Q25" s="1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</row>
    <row r="26" spans="1:45" s="42" customFormat="1">
      <c r="A26"/>
      <c r="B26"/>
      <c r="C26"/>
      <c r="D26"/>
      <c r="E26"/>
      <c r="F26"/>
      <c r="G26"/>
      <c r="H26"/>
      <c r="I26"/>
      <c r="J26"/>
      <c r="K26"/>
      <c r="L26"/>
      <c r="M26"/>
      <c r="N26" s="61"/>
      <c r="O26" s="75"/>
      <c r="P26"/>
      <c r="Q26" s="1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</row>
    <row r="27" spans="1:45" s="42" customFormat="1">
      <c r="A27"/>
      <c r="B27"/>
      <c r="C27"/>
      <c r="D27"/>
      <c r="E27"/>
      <c r="F27"/>
      <c r="G27"/>
      <c r="H27"/>
      <c r="I27"/>
      <c r="J27"/>
      <c r="K27"/>
      <c r="L27"/>
      <c r="M27"/>
      <c r="N27" s="61"/>
      <c r="O27" s="75"/>
      <c r="P27"/>
      <c r="Q27" s="1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</row>
    <row r="28" spans="1:45" s="42" customFormat="1">
      <c r="A28"/>
      <c r="B28"/>
      <c r="C28"/>
      <c r="D28"/>
      <c r="E28"/>
      <c r="F28"/>
      <c r="G28"/>
      <c r="H28"/>
      <c r="I28"/>
      <c r="J28"/>
      <c r="K28"/>
      <c r="L28"/>
      <c r="M28"/>
      <c r="N28" s="61"/>
      <c r="O28" s="75"/>
      <c r="P28"/>
      <c r="Q28" s="1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</row>
    <row r="29" spans="1:45" s="42" customFormat="1">
      <c r="A29"/>
      <c r="B29"/>
      <c r="C29"/>
      <c r="D29"/>
      <c r="E29"/>
      <c r="F29"/>
      <c r="G29"/>
      <c r="H29"/>
      <c r="I29"/>
      <c r="J29"/>
      <c r="K29"/>
      <c r="L29"/>
      <c r="M29"/>
      <c r="N29" s="61"/>
      <c r="O29" s="75"/>
      <c r="P29"/>
      <c r="Q29" s="1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</row>
    <row r="30" spans="1:45" s="42" customFormat="1">
      <c r="A30"/>
      <c r="B30"/>
      <c r="C30"/>
      <c r="D30"/>
      <c r="E30"/>
      <c r="F30"/>
      <c r="G30"/>
      <c r="H30"/>
      <c r="I30"/>
      <c r="J30"/>
      <c r="K30"/>
      <c r="L30"/>
      <c r="M30"/>
      <c r="N30" s="61"/>
      <c r="O30" s="75"/>
      <c r="P30"/>
      <c r="Q30" s="1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</row>
    <row r="31" spans="1:45" s="42" customFormat="1">
      <c r="A31"/>
      <c r="B31"/>
      <c r="C31"/>
      <c r="D31"/>
      <c r="E31"/>
      <c r="F31"/>
      <c r="G31"/>
      <c r="H31"/>
      <c r="I31"/>
      <c r="J31"/>
      <c r="K31"/>
      <c r="L31"/>
      <c r="M31"/>
      <c r="N31" s="61"/>
      <c r="O31" s="75"/>
      <c r="P31"/>
      <c r="Q31" s="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</row>
    <row r="32" spans="1:45" s="42" customFormat="1">
      <c r="A32"/>
      <c r="B32"/>
      <c r="C32"/>
      <c r="D32"/>
      <c r="E32"/>
      <c r="F32"/>
      <c r="G32"/>
      <c r="H32"/>
      <c r="I32"/>
      <c r="J32"/>
      <c r="K32"/>
      <c r="L32"/>
      <c r="M32"/>
      <c r="N32" s="61"/>
      <c r="O32" s="75"/>
      <c r="P32"/>
      <c r="Q32" s="1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</row>
    <row r="33" spans="1:45" s="42" customFormat="1">
      <c r="A33"/>
      <c r="B33"/>
      <c r="C33"/>
      <c r="D33"/>
      <c r="E33"/>
      <c r="F33"/>
      <c r="G33"/>
      <c r="H33"/>
      <c r="I33"/>
      <c r="J33"/>
      <c r="K33"/>
      <c r="L33"/>
      <c r="M33"/>
      <c r="N33" s="61"/>
      <c r="O33" s="75"/>
      <c r="P33"/>
      <c r="Q33" s="1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</row>
    <row r="34" spans="1:45" s="42" customFormat="1">
      <c r="A34"/>
      <c r="B34"/>
      <c r="C34"/>
      <c r="D34"/>
      <c r="E34"/>
      <c r="F34"/>
      <c r="G34"/>
      <c r="H34"/>
      <c r="I34"/>
      <c r="J34"/>
      <c r="K34"/>
      <c r="L34"/>
      <c r="M34"/>
      <c r="N34" s="61"/>
      <c r="O34" s="75"/>
      <c r="P34"/>
      <c r="Q34" s="1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</row>
    <row r="35" spans="1:45" s="42" customFormat="1">
      <c r="A35"/>
      <c r="B35"/>
      <c r="C35"/>
      <c r="D35"/>
      <c r="E35"/>
      <c r="F35"/>
      <c r="G35"/>
      <c r="H35"/>
      <c r="I35"/>
      <c r="J35"/>
      <c r="K35"/>
      <c r="L35"/>
      <c r="M35"/>
      <c r="N35" s="61"/>
      <c r="O35" s="75"/>
      <c r="P35"/>
      <c r="Q35" s="1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</row>
    <row r="36" spans="1:45" s="42" customFormat="1">
      <c r="A36"/>
      <c r="B36"/>
      <c r="C36"/>
      <c r="D36"/>
      <c r="E36"/>
      <c r="F36"/>
      <c r="G36"/>
      <c r="H36"/>
      <c r="I36"/>
      <c r="J36"/>
      <c r="K36"/>
      <c r="L36"/>
      <c r="M36"/>
      <c r="N36" s="61"/>
      <c r="O36" s="75"/>
      <c r="P36"/>
      <c r="Q36" s="1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</row>
    <row r="37" spans="1:45" s="42" customFormat="1">
      <c r="A37"/>
      <c r="B37"/>
      <c r="C37"/>
      <c r="D37"/>
      <c r="E37"/>
      <c r="F37"/>
      <c r="G37"/>
      <c r="H37"/>
      <c r="I37"/>
      <c r="J37"/>
      <c r="K37"/>
      <c r="L37"/>
      <c r="M37"/>
      <c r="N37" s="61"/>
      <c r="O37" s="75"/>
      <c r="P37"/>
      <c r="Q37" s="1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</row>
    <row r="38" spans="1:45" s="42" customFormat="1">
      <c r="A38"/>
      <c r="B38"/>
      <c r="C38"/>
      <c r="D38"/>
      <c r="E38"/>
      <c r="F38"/>
      <c r="G38"/>
      <c r="H38"/>
      <c r="I38"/>
      <c r="J38"/>
      <c r="K38"/>
      <c r="L38"/>
      <c r="M38"/>
      <c r="N38" s="61"/>
      <c r="O38" s="75"/>
      <c r="P38"/>
      <c r="Q38" s="1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</row>
    <row r="39" spans="1:45" s="42" customFormat="1">
      <c r="A39"/>
      <c r="B39"/>
      <c r="C39"/>
      <c r="D39"/>
      <c r="E39"/>
      <c r="F39"/>
      <c r="G39"/>
      <c r="H39"/>
      <c r="I39"/>
      <c r="J39"/>
      <c r="K39"/>
      <c r="L39"/>
      <c r="M39"/>
      <c r="N39" s="61"/>
      <c r="O39" s="75"/>
      <c r="P39"/>
      <c r="Q39" s="1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</row>
    <row r="40" spans="1:45" s="42" customFormat="1">
      <c r="A40"/>
      <c r="B40"/>
      <c r="C40"/>
      <c r="D40"/>
      <c r="E40"/>
      <c r="F40"/>
      <c r="G40"/>
      <c r="H40"/>
      <c r="I40"/>
      <c r="J40"/>
      <c r="K40"/>
      <c r="L40"/>
      <c r="M40"/>
      <c r="N40" s="61"/>
      <c r="O40" s="75"/>
      <c r="P40"/>
      <c r="Q40" s="1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</row>
    <row r="41" spans="1:45" s="42" customFormat="1">
      <c r="A41"/>
      <c r="B41"/>
      <c r="C41"/>
      <c r="D41"/>
      <c r="E41"/>
      <c r="F41"/>
      <c r="G41"/>
      <c r="H41"/>
      <c r="I41"/>
      <c r="J41"/>
      <c r="K41"/>
      <c r="L41"/>
      <c r="M41"/>
      <c r="N41" s="61"/>
      <c r="O41" s="75"/>
      <c r="P41"/>
      <c r="Q41" s="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</row>
    <row r="42" spans="1:45" s="42" customFormat="1">
      <c r="A42"/>
      <c r="B42"/>
      <c r="C42"/>
      <c r="D42"/>
      <c r="E42"/>
      <c r="F42"/>
      <c r="G42"/>
      <c r="H42"/>
      <c r="I42"/>
      <c r="J42"/>
      <c r="K42"/>
      <c r="L42"/>
      <c r="M42"/>
      <c r="N42" s="61"/>
      <c r="O42" s="75"/>
      <c r="P42"/>
      <c r="Q42" s="1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</row>
    <row r="43" spans="1:45" s="42" customFormat="1">
      <c r="A43"/>
      <c r="B43"/>
      <c r="C43"/>
      <c r="D43"/>
      <c r="E43"/>
      <c r="F43"/>
      <c r="G43"/>
      <c r="H43"/>
      <c r="I43"/>
      <c r="J43"/>
      <c r="K43"/>
      <c r="L43"/>
      <c r="M43"/>
      <c r="N43" s="61"/>
      <c r="O43" s="75"/>
      <c r="P43"/>
      <c r="Q43" s="1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</row>
    <row r="44" spans="1:45" s="42" customFormat="1">
      <c r="A44"/>
      <c r="B44"/>
      <c r="C44"/>
      <c r="D44"/>
      <c r="E44"/>
      <c r="F44"/>
      <c r="G44"/>
      <c r="H44"/>
      <c r="I44"/>
      <c r="J44"/>
      <c r="K44"/>
      <c r="L44"/>
      <c r="M44"/>
      <c r="N44" s="61"/>
      <c r="O44" s="75"/>
      <c r="P44"/>
      <c r="Q44" s="1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</row>
    <row r="45" spans="1:45" s="42" customFormat="1">
      <c r="A45"/>
      <c r="B45"/>
      <c r="C45"/>
      <c r="D45"/>
      <c r="E45"/>
      <c r="F45"/>
      <c r="G45"/>
      <c r="H45"/>
      <c r="I45"/>
      <c r="J45"/>
      <c r="K45"/>
      <c r="L45"/>
      <c r="M45"/>
      <c r="N45" s="61"/>
      <c r="O45" s="75"/>
      <c r="P45"/>
      <c r="Q45" s="1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</row>
    <row r="46" spans="1:45" s="42" customFormat="1">
      <c r="A46"/>
      <c r="B46"/>
      <c r="C46"/>
      <c r="D46"/>
      <c r="E46"/>
      <c r="F46"/>
      <c r="G46"/>
      <c r="H46"/>
      <c r="I46"/>
      <c r="J46"/>
      <c r="K46"/>
      <c r="L46"/>
      <c r="M46"/>
      <c r="N46" s="61"/>
      <c r="O46" s="75"/>
      <c r="P46"/>
      <c r="Q46" s="1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</row>
    <row r="47" spans="1:45" s="42" customFormat="1">
      <c r="A47"/>
      <c r="B47"/>
      <c r="C47"/>
      <c r="D47"/>
      <c r="E47"/>
      <c r="F47"/>
      <c r="G47"/>
      <c r="H47"/>
      <c r="I47"/>
      <c r="J47"/>
      <c r="K47"/>
      <c r="L47"/>
      <c r="M47"/>
      <c r="N47" s="61"/>
      <c r="O47" s="75"/>
      <c r="P47"/>
      <c r="Q47" s="1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</row>
    <row r="48" spans="1:45" s="42" customFormat="1">
      <c r="A48"/>
      <c r="B48"/>
      <c r="C48"/>
      <c r="D48"/>
      <c r="E48"/>
      <c r="F48"/>
      <c r="G48"/>
      <c r="H48"/>
      <c r="I48"/>
      <c r="J48"/>
      <c r="K48"/>
      <c r="L48"/>
      <c r="M48"/>
      <c r="N48" s="61"/>
      <c r="O48" s="75"/>
      <c r="P48"/>
      <c r="Q48" s="1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</row>
    <row r="49" spans="1:45" s="42" customFormat="1">
      <c r="A49"/>
      <c r="B49"/>
      <c r="C49"/>
      <c r="D49"/>
      <c r="E49"/>
      <c r="F49"/>
      <c r="G49"/>
      <c r="H49"/>
      <c r="I49"/>
      <c r="J49"/>
      <c r="K49"/>
      <c r="L49"/>
      <c r="M49"/>
      <c r="N49" s="61"/>
      <c r="O49" s="75"/>
      <c r="P49"/>
      <c r="Q49" s="1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</row>
    <row r="50" spans="1:45" s="42" customFormat="1">
      <c r="A50"/>
      <c r="B50"/>
      <c r="C50"/>
      <c r="D50"/>
      <c r="E50"/>
      <c r="F50"/>
      <c r="G50"/>
      <c r="H50"/>
      <c r="I50"/>
      <c r="J50"/>
      <c r="K50"/>
      <c r="L50"/>
      <c r="M50"/>
      <c r="N50" s="61"/>
      <c r="O50" s="75"/>
      <c r="P50"/>
      <c r="Q50" s="1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</row>
    <row r="51" spans="1:45" s="42" customFormat="1">
      <c r="A51"/>
      <c r="B51"/>
      <c r="C51"/>
      <c r="D51"/>
      <c r="E51"/>
      <c r="F51"/>
      <c r="G51"/>
      <c r="H51"/>
      <c r="I51"/>
      <c r="J51"/>
      <c r="K51"/>
      <c r="L51"/>
      <c r="M51"/>
      <c r="N51" s="61"/>
      <c r="O51" s="75"/>
      <c r="P51"/>
      <c r="Q51" s="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</row>
    <row r="52" spans="1:45" s="42" customFormat="1">
      <c r="A52"/>
      <c r="B52"/>
      <c r="C52"/>
      <c r="D52"/>
      <c r="E52"/>
      <c r="F52"/>
      <c r="G52"/>
      <c r="H52"/>
      <c r="I52"/>
      <c r="J52"/>
      <c r="K52"/>
      <c r="L52"/>
      <c r="M52"/>
      <c r="N52" s="61"/>
      <c r="O52" s="75"/>
      <c r="P52"/>
      <c r="Q52" s="1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</row>
    <row r="53" spans="1:45" s="42" customFormat="1">
      <c r="A53"/>
      <c r="B53"/>
      <c r="C53"/>
      <c r="D53"/>
      <c r="E53"/>
      <c r="F53"/>
      <c r="G53"/>
      <c r="H53"/>
      <c r="I53"/>
      <c r="J53"/>
      <c r="K53"/>
      <c r="L53"/>
      <c r="M53"/>
      <c r="N53" s="61"/>
      <c r="O53" s="75"/>
      <c r="P53"/>
      <c r="Q53" s="1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</row>
    <row r="54" spans="1:45" s="42" customFormat="1">
      <c r="A54"/>
      <c r="B54"/>
      <c r="C54"/>
      <c r="D54"/>
      <c r="E54"/>
      <c r="F54"/>
      <c r="G54"/>
      <c r="H54"/>
      <c r="I54"/>
      <c r="J54"/>
      <c r="K54"/>
      <c r="L54"/>
      <c r="M54"/>
      <c r="N54" s="61"/>
      <c r="O54" s="75"/>
      <c r="P54"/>
      <c r="Q54" s="1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</row>
    <row r="55" spans="1:45" s="42" customFormat="1">
      <c r="A55"/>
      <c r="B55"/>
      <c r="C55"/>
      <c r="D55"/>
      <c r="E55"/>
      <c r="F55"/>
      <c r="G55"/>
      <c r="H55"/>
      <c r="I55"/>
      <c r="J55"/>
      <c r="K55"/>
      <c r="L55"/>
      <c r="M55"/>
      <c r="N55" s="61"/>
      <c r="O55" s="75"/>
      <c r="P55"/>
      <c r="Q55" s="1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</row>
    <row r="56" spans="1:45" s="42" customFormat="1">
      <c r="A56"/>
      <c r="B56"/>
      <c r="C56"/>
      <c r="D56"/>
      <c r="E56"/>
      <c r="F56"/>
      <c r="G56"/>
      <c r="H56"/>
      <c r="I56"/>
      <c r="J56"/>
      <c r="K56"/>
      <c r="L56"/>
      <c r="M56"/>
      <c r="N56" s="61"/>
      <c r="O56" s="75"/>
      <c r="P56"/>
      <c r="Q56" s="1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</row>
    <row r="57" spans="1:45" s="42" customFormat="1">
      <c r="A57"/>
      <c r="B57"/>
      <c r="C57"/>
      <c r="D57"/>
      <c r="E57"/>
      <c r="F57"/>
      <c r="G57"/>
      <c r="H57"/>
      <c r="I57"/>
      <c r="J57"/>
      <c r="K57"/>
      <c r="L57"/>
      <c r="M57"/>
      <c r="N57" s="61"/>
      <c r="O57" s="75"/>
      <c r="P57"/>
      <c r="Q57" s="1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</row>
    <row r="58" spans="1:45" s="42" customFormat="1">
      <c r="A58"/>
      <c r="B58"/>
      <c r="C58"/>
      <c r="D58"/>
      <c r="E58"/>
      <c r="F58"/>
      <c r="G58"/>
      <c r="H58"/>
      <c r="I58"/>
      <c r="J58"/>
      <c r="K58"/>
      <c r="L58"/>
      <c r="M58"/>
      <c r="N58" s="61"/>
      <c r="O58" s="75"/>
      <c r="P58"/>
      <c r="Q58" s="1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</row>
    <row r="59" spans="1:45" s="42" customFormat="1">
      <c r="A59"/>
      <c r="B59"/>
      <c r="C59"/>
      <c r="D59"/>
      <c r="E59"/>
      <c r="F59"/>
      <c r="G59"/>
      <c r="H59"/>
      <c r="I59"/>
      <c r="J59"/>
      <c r="K59"/>
      <c r="L59"/>
      <c r="M59"/>
      <c r="N59" s="61"/>
      <c r="O59" s="75"/>
      <c r="P59"/>
      <c r="Q59" s="1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</row>
    <row r="60" spans="1:45" s="42" customFormat="1">
      <c r="A60"/>
      <c r="B60"/>
      <c r="C60"/>
      <c r="D60"/>
      <c r="E60"/>
      <c r="F60"/>
      <c r="G60"/>
      <c r="H60"/>
      <c r="I60"/>
      <c r="J60"/>
      <c r="K60"/>
      <c r="L60"/>
      <c r="M60"/>
      <c r="N60" s="61"/>
      <c r="O60" s="75"/>
      <c r="P60"/>
      <c r="Q60" s="1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</row>
    <row r="61" spans="1:45" s="42" customFormat="1">
      <c r="A61"/>
      <c r="B61"/>
      <c r="C61"/>
      <c r="D61"/>
      <c r="E61"/>
      <c r="F61"/>
      <c r="G61"/>
      <c r="H61"/>
      <c r="I61"/>
      <c r="J61"/>
      <c r="K61"/>
      <c r="L61"/>
      <c r="M61"/>
      <c r="N61" s="61"/>
      <c r="O61" s="75"/>
      <c r="P61"/>
      <c r="Q61" s="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</row>
    <row r="62" spans="1:45" s="42" customFormat="1">
      <c r="A62"/>
      <c r="B62"/>
      <c r="C62"/>
      <c r="D62"/>
      <c r="E62"/>
      <c r="F62"/>
      <c r="G62"/>
      <c r="H62"/>
      <c r="I62"/>
      <c r="J62"/>
      <c r="K62"/>
      <c r="L62"/>
      <c r="M62"/>
      <c r="N62" s="61"/>
      <c r="O62" s="75"/>
      <c r="P62"/>
      <c r="Q62" s="1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</row>
    <row r="63" spans="1:45" s="42" customFormat="1">
      <c r="A63"/>
      <c r="B63"/>
      <c r="C63"/>
      <c r="D63"/>
      <c r="E63"/>
      <c r="F63"/>
      <c r="G63"/>
      <c r="H63"/>
      <c r="I63"/>
      <c r="J63"/>
      <c r="K63"/>
      <c r="L63"/>
      <c r="M63"/>
      <c r="N63" s="61"/>
      <c r="O63" s="75"/>
      <c r="P63"/>
      <c r="Q63" s="1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</row>
    <row r="64" spans="1:45" s="42" customFormat="1">
      <c r="A64"/>
      <c r="B64"/>
      <c r="C64"/>
      <c r="D64"/>
      <c r="E64"/>
      <c r="F64"/>
      <c r="G64"/>
      <c r="H64"/>
      <c r="I64"/>
      <c r="J64"/>
      <c r="K64"/>
      <c r="L64"/>
      <c r="M64"/>
      <c r="N64" s="61"/>
      <c r="O64" s="75"/>
      <c r="P64"/>
      <c r="Q64" s="1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</row>
    <row r="65" spans="1:45" s="42" customFormat="1">
      <c r="A65"/>
      <c r="B65"/>
      <c r="C65"/>
      <c r="D65"/>
      <c r="E65"/>
      <c r="F65"/>
      <c r="G65"/>
      <c r="H65"/>
      <c r="I65"/>
      <c r="J65"/>
      <c r="K65"/>
      <c r="L65"/>
      <c r="M65"/>
      <c r="N65" s="61"/>
      <c r="O65" s="75"/>
      <c r="P65"/>
      <c r="Q65" s="1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</row>
    <row r="66" spans="1:45" s="42" customFormat="1">
      <c r="A66"/>
      <c r="B66"/>
      <c r="C66"/>
      <c r="D66"/>
      <c r="E66"/>
      <c r="F66"/>
      <c r="G66"/>
      <c r="H66"/>
      <c r="I66"/>
      <c r="J66"/>
      <c r="K66"/>
      <c r="L66"/>
      <c r="M66"/>
      <c r="N66" s="61"/>
      <c r="O66" s="75"/>
      <c r="P66"/>
      <c r="Q66" s="1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</row>
    <row r="67" spans="1:45" s="42" customFormat="1">
      <c r="A67"/>
      <c r="B67"/>
      <c r="C67"/>
      <c r="D67"/>
      <c r="E67"/>
      <c r="F67"/>
      <c r="G67"/>
      <c r="H67"/>
      <c r="I67"/>
      <c r="J67"/>
      <c r="K67"/>
      <c r="L67"/>
      <c r="M67"/>
      <c r="N67" s="61"/>
      <c r="O67" s="75"/>
      <c r="P67"/>
      <c r="Q67" s="1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</row>
    <row r="68" spans="1:45" s="42" customFormat="1">
      <c r="A68"/>
      <c r="B68"/>
      <c r="C68"/>
      <c r="D68"/>
      <c r="E68"/>
      <c r="F68"/>
      <c r="G68"/>
      <c r="H68"/>
      <c r="I68"/>
      <c r="J68"/>
      <c r="K68"/>
      <c r="L68"/>
      <c r="M68"/>
      <c r="N68" s="61"/>
      <c r="O68" s="75"/>
      <c r="P68"/>
      <c r="Q68" s="1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</row>
    <row r="69" spans="1:45" s="42" customFormat="1">
      <c r="A69"/>
      <c r="B69"/>
      <c r="C69"/>
      <c r="D69"/>
      <c r="E69"/>
      <c r="F69"/>
      <c r="G69"/>
      <c r="H69"/>
      <c r="I69"/>
      <c r="J69"/>
      <c r="K69"/>
      <c r="L69"/>
      <c r="M69"/>
      <c r="N69" s="61"/>
      <c r="O69" s="75"/>
      <c r="P69"/>
      <c r="Q69" s="1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</row>
    <row r="70" spans="1:45" s="42" customFormat="1">
      <c r="A70"/>
      <c r="B70"/>
      <c r="C70"/>
      <c r="D70"/>
      <c r="E70"/>
      <c r="F70"/>
      <c r="G70"/>
      <c r="H70"/>
      <c r="I70"/>
      <c r="J70"/>
      <c r="K70"/>
      <c r="L70"/>
      <c r="M70"/>
      <c r="N70" s="61"/>
      <c r="O70" s="75"/>
      <c r="P70"/>
      <c r="Q70" s="1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</row>
    <row r="71" spans="1:45" s="42" customFormat="1">
      <c r="A71"/>
      <c r="B71"/>
      <c r="C71"/>
      <c r="D71"/>
      <c r="E71"/>
      <c r="F71"/>
      <c r="G71"/>
      <c r="H71"/>
      <c r="I71"/>
      <c r="J71"/>
      <c r="K71"/>
      <c r="L71"/>
      <c r="M71"/>
      <c r="N71" s="61"/>
      <c r="O71" s="75"/>
      <c r="P71"/>
      <c r="Q71" s="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</row>
    <row r="72" spans="1:45" s="42" customFormat="1">
      <c r="A72"/>
      <c r="B72"/>
      <c r="C72"/>
      <c r="D72"/>
      <c r="E72"/>
      <c r="F72"/>
      <c r="G72"/>
      <c r="H72"/>
      <c r="I72"/>
      <c r="J72"/>
      <c r="K72"/>
      <c r="L72"/>
      <c r="M72"/>
      <c r="N72" s="61"/>
      <c r="O72" s="75"/>
      <c r="P72"/>
      <c r="Q72" s="1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</row>
    <row r="73" spans="1:45" s="42" customFormat="1">
      <c r="A73"/>
      <c r="B73"/>
      <c r="C73"/>
      <c r="D73"/>
      <c r="E73"/>
      <c r="F73"/>
      <c r="G73"/>
      <c r="H73"/>
      <c r="I73"/>
      <c r="J73"/>
      <c r="K73"/>
      <c r="L73"/>
      <c r="M73"/>
      <c r="N73" s="61"/>
      <c r="O73" s="75"/>
      <c r="P73"/>
      <c r="Q73" s="1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</row>
    <row r="74" spans="1:45" s="42" customFormat="1">
      <c r="A74"/>
      <c r="B74"/>
      <c r="C74"/>
      <c r="D74"/>
      <c r="E74"/>
      <c r="F74"/>
      <c r="G74"/>
      <c r="H74"/>
      <c r="I74"/>
      <c r="J74"/>
      <c r="K74"/>
      <c r="L74"/>
      <c r="M74"/>
      <c r="N74" s="61"/>
      <c r="O74" s="75"/>
      <c r="P74"/>
      <c r="Q74" s="1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</row>
    <row r="75" spans="1:45" s="42" customFormat="1">
      <c r="A75"/>
      <c r="B75"/>
      <c r="C75"/>
      <c r="D75"/>
      <c r="E75"/>
      <c r="F75"/>
      <c r="G75"/>
      <c r="H75"/>
      <c r="I75"/>
      <c r="J75"/>
      <c r="K75"/>
      <c r="L75"/>
      <c r="M75"/>
      <c r="N75" s="61"/>
      <c r="O75" s="75"/>
      <c r="P75"/>
      <c r="Q75" s="1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</row>
    <row r="76" spans="1:45" s="42" customFormat="1">
      <c r="A76"/>
      <c r="B76"/>
      <c r="C76"/>
      <c r="D76"/>
      <c r="E76"/>
      <c r="F76"/>
      <c r="G76"/>
      <c r="H76"/>
      <c r="I76"/>
      <c r="J76"/>
      <c r="K76"/>
      <c r="L76"/>
      <c r="M76"/>
      <c r="N76" s="61"/>
      <c r="O76" s="75"/>
      <c r="P76"/>
      <c r="Q76" s="1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</row>
    <row r="77" spans="1:45" s="42" customFormat="1">
      <c r="A77"/>
      <c r="B77"/>
      <c r="C77"/>
      <c r="D77"/>
      <c r="E77"/>
      <c r="F77"/>
      <c r="G77"/>
      <c r="H77"/>
      <c r="I77"/>
      <c r="J77"/>
      <c r="K77"/>
      <c r="L77"/>
      <c r="M77"/>
      <c r="N77" s="61"/>
      <c r="O77" s="75"/>
      <c r="P77"/>
      <c r="Q77" s="1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</row>
    <row r="78" spans="1:45" s="42" customFormat="1">
      <c r="A78"/>
      <c r="B78"/>
      <c r="C78"/>
      <c r="D78"/>
      <c r="E78"/>
      <c r="F78"/>
      <c r="G78"/>
      <c r="H78"/>
      <c r="I78"/>
      <c r="J78"/>
      <c r="K78"/>
      <c r="L78"/>
      <c r="M78"/>
      <c r="N78" s="61"/>
      <c r="O78" s="75"/>
      <c r="P78"/>
      <c r="Q78" s="1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</row>
    <row r="79" spans="1:45" s="42" customFormat="1">
      <c r="A79"/>
      <c r="B79"/>
      <c r="C79"/>
      <c r="D79"/>
      <c r="E79"/>
      <c r="F79"/>
      <c r="G79"/>
      <c r="H79"/>
      <c r="I79"/>
      <c r="J79"/>
      <c r="K79"/>
      <c r="L79"/>
      <c r="M79"/>
      <c r="N79" s="61"/>
      <c r="O79" s="75"/>
      <c r="P79"/>
      <c r="Q79" s="1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</row>
    <row r="80" spans="1:45" s="42" customFormat="1">
      <c r="A80"/>
      <c r="B80"/>
      <c r="C80"/>
      <c r="D80"/>
      <c r="E80"/>
      <c r="F80"/>
      <c r="G80"/>
      <c r="H80"/>
      <c r="I80"/>
      <c r="J80"/>
      <c r="K80"/>
      <c r="L80"/>
      <c r="M80"/>
      <c r="N80" s="61"/>
      <c r="O80" s="75"/>
      <c r="P80"/>
      <c r="Q80" s="1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</row>
    <row r="81" spans="1:45" s="42" customFormat="1">
      <c r="A81"/>
      <c r="B81"/>
      <c r="C81"/>
      <c r="D81"/>
      <c r="E81"/>
      <c r="F81"/>
      <c r="G81"/>
      <c r="H81"/>
      <c r="I81"/>
      <c r="J81"/>
      <c r="K81"/>
      <c r="L81"/>
      <c r="M81"/>
      <c r="N81" s="61"/>
      <c r="O81" s="75"/>
      <c r="P81"/>
      <c r="Q81" s="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</row>
    <row r="82" spans="1:45" s="42" customFormat="1">
      <c r="A82"/>
      <c r="B82"/>
      <c r="C82"/>
      <c r="D82"/>
      <c r="E82"/>
      <c r="F82"/>
      <c r="G82"/>
      <c r="H82"/>
      <c r="I82"/>
      <c r="J82"/>
      <c r="K82"/>
      <c r="L82"/>
      <c r="M82"/>
      <c r="N82" s="61"/>
      <c r="O82" s="75"/>
      <c r="P82"/>
      <c r="Q82" s="1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</row>
    <row r="83" spans="1:45" s="42" customFormat="1">
      <c r="A83"/>
      <c r="B83"/>
      <c r="C83"/>
      <c r="D83"/>
      <c r="E83"/>
      <c r="F83"/>
      <c r="G83"/>
      <c r="H83"/>
      <c r="I83"/>
      <c r="J83"/>
      <c r="K83"/>
      <c r="L83"/>
      <c r="M83"/>
      <c r="N83" s="61"/>
      <c r="O83" s="75"/>
      <c r="P83"/>
      <c r="Q83" s="1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</row>
    <row r="84" spans="1:45" s="42" customFormat="1">
      <c r="A84"/>
      <c r="B84"/>
      <c r="C84"/>
      <c r="D84"/>
      <c r="E84"/>
      <c r="F84"/>
      <c r="G84"/>
      <c r="H84"/>
      <c r="I84"/>
      <c r="J84"/>
      <c r="K84"/>
      <c r="L84"/>
      <c r="M84"/>
      <c r="N84" s="61"/>
      <c r="O84" s="75"/>
      <c r="P84"/>
      <c r="Q84" s="1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</row>
    <row r="85" spans="1:45" s="42" customFormat="1">
      <c r="A85"/>
      <c r="B85"/>
      <c r="C85"/>
      <c r="D85"/>
      <c r="E85"/>
      <c r="F85"/>
      <c r="G85"/>
      <c r="H85"/>
      <c r="I85"/>
      <c r="J85"/>
      <c r="K85"/>
      <c r="L85"/>
      <c r="M85"/>
      <c r="N85" s="61"/>
      <c r="O85" s="75"/>
      <c r="P85"/>
      <c r="Q85" s="1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</row>
    <row r="86" spans="1:45" s="42" customFormat="1">
      <c r="A86"/>
      <c r="B86"/>
      <c r="C86"/>
      <c r="D86"/>
      <c r="E86"/>
      <c r="F86"/>
      <c r="G86"/>
      <c r="H86"/>
      <c r="I86"/>
      <c r="J86"/>
      <c r="K86"/>
      <c r="L86"/>
      <c r="M86"/>
      <c r="N86" s="61"/>
      <c r="O86" s="75"/>
      <c r="P86"/>
      <c r="Q86" s="1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</row>
    <row r="87" spans="1:45" s="42" customFormat="1">
      <c r="A87"/>
      <c r="B87"/>
      <c r="C87"/>
      <c r="D87"/>
      <c r="E87"/>
      <c r="F87"/>
      <c r="G87"/>
      <c r="H87"/>
      <c r="I87"/>
      <c r="J87"/>
      <c r="K87"/>
      <c r="L87"/>
      <c r="M87"/>
      <c r="N87" s="61"/>
      <c r="O87" s="75"/>
      <c r="P87"/>
      <c r="Q87" s="1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</row>
    <row r="88" spans="1:45" s="42" customFormat="1">
      <c r="A88"/>
      <c r="B88"/>
      <c r="C88"/>
      <c r="D88"/>
      <c r="E88"/>
      <c r="F88"/>
      <c r="G88"/>
      <c r="H88"/>
      <c r="I88"/>
      <c r="J88"/>
      <c r="K88"/>
      <c r="L88"/>
      <c r="M88"/>
      <c r="N88" s="61"/>
      <c r="O88" s="75"/>
      <c r="P88"/>
      <c r="Q88" s="1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</row>
    <row r="89" spans="1:45" s="42" customFormat="1">
      <c r="A89"/>
      <c r="B89"/>
      <c r="C89"/>
      <c r="D89"/>
      <c r="E89"/>
      <c r="F89"/>
      <c r="G89"/>
      <c r="H89"/>
      <c r="I89"/>
      <c r="J89"/>
      <c r="K89"/>
      <c r="L89"/>
      <c r="M89"/>
      <c r="N89" s="61"/>
      <c r="O89" s="75"/>
      <c r="P89"/>
      <c r="Q89" s="1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</row>
    <row r="90" spans="1:45" s="42" customFormat="1">
      <c r="A90"/>
      <c r="B90"/>
      <c r="C90"/>
      <c r="D90"/>
      <c r="E90"/>
      <c r="F90"/>
      <c r="G90"/>
      <c r="H90"/>
      <c r="I90"/>
      <c r="J90"/>
      <c r="K90"/>
      <c r="L90"/>
      <c r="M90"/>
      <c r="N90" s="61"/>
      <c r="O90" s="75"/>
      <c r="P90"/>
      <c r="Q90" s="1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</row>
    <row r="91" spans="1:45" s="42" customFormat="1">
      <c r="A91"/>
      <c r="B91"/>
      <c r="C91"/>
      <c r="D91"/>
      <c r="E91"/>
      <c r="F91"/>
      <c r="G91"/>
      <c r="H91"/>
      <c r="I91"/>
      <c r="J91"/>
      <c r="K91"/>
      <c r="L91"/>
      <c r="M91"/>
      <c r="N91" s="61"/>
      <c r="O91" s="75"/>
      <c r="P91"/>
      <c r="Q91" s="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</row>
    <row r="92" spans="1:45" s="42" customFormat="1">
      <c r="A92"/>
      <c r="B92"/>
      <c r="C92"/>
      <c r="D92"/>
      <c r="E92"/>
      <c r="F92"/>
      <c r="G92"/>
      <c r="H92"/>
      <c r="I92"/>
      <c r="J92"/>
      <c r="K92"/>
      <c r="L92"/>
      <c r="M92"/>
      <c r="N92" s="61"/>
      <c r="O92" s="75"/>
      <c r="P92"/>
      <c r="Q92" s="1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</row>
    <row r="93" spans="1:45" s="42" customFormat="1">
      <c r="A93"/>
      <c r="B93"/>
      <c r="C93"/>
      <c r="D93"/>
      <c r="E93"/>
      <c r="F93"/>
      <c r="G93"/>
      <c r="H93"/>
      <c r="I93"/>
      <c r="J93"/>
      <c r="K93"/>
      <c r="L93"/>
      <c r="M93"/>
      <c r="N93" s="61"/>
      <c r="O93" s="75"/>
      <c r="P93"/>
      <c r="Q93" s="1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</row>
    <row r="94" spans="1:45" s="42" customFormat="1">
      <c r="A94"/>
      <c r="B94"/>
      <c r="C94"/>
      <c r="D94"/>
      <c r="E94"/>
      <c r="F94"/>
      <c r="G94"/>
      <c r="H94"/>
      <c r="I94"/>
      <c r="J94"/>
      <c r="K94"/>
      <c r="L94"/>
      <c r="M94"/>
      <c r="N94" s="61"/>
      <c r="O94" s="75"/>
      <c r="P94"/>
      <c r="Q94" s="1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</row>
    <row r="95" spans="1:45" s="42" customFormat="1">
      <c r="A95"/>
      <c r="B95"/>
      <c r="C95"/>
      <c r="D95"/>
      <c r="E95"/>
      <c r="F95"/>
      <c r="G95"/>
      <c r="H95"/>
      <c r="I95"/>
      <c r="J95"/>
      <c r="K95"/>
      <c r="L95"/>
      <c r="M95"/>
      <c r="N95" s="61"/>
      <c r="O95" s="75"/>
      <c r="P95"/>
      <c r="Q95" s="1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</row>
    <row r="96" spans="1:45" s="42" customFormat="1">
      <c r="A96"/>
      <c r="B96"/>
      <c r="C96"/>
      <c r="D96"/>
      <c r="E96"/>
      <c r="F96"/>
      <c r="G96"/>
      <c r="H96"/>
      <c r="I96"/>
      <c r="J96"/>
      <c r="K96"/>
      <c r="L96"/>
      <c r="M96"/>
      <c r="N96" s="61"/>
      <c r="O96" s="75"/>
      <c r="P96"/>
      <c r="Q96" s="1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</row>
    <row r="97" spans="1:45" s="42" customFormat="1">
      <c r="A97"/>
      <c r="B97"/>
      <c r="C97"/>
      <c r="D97"/>
      <c r="E97"/>
      <c r="F97"/>
      <c r="G97"/>
      <c r="H97"/>
      <c r="I97"/>
      <c r="J97"/>
      <c r="K97"/>
      <c r="L97"/>
      <c r="M97"/>
      <c r="N97" s="61"/>
      <c r="O97" s="75"/>
      <c r="P97"/>
      <c r="Q97" s="1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</row>
    <row r="98" spans="1:45" s="42" customFormat="1">
      <c r="A98"/>
      <c r="B98"/>
      <c r="C98"/>
      <c r="D98"/>
      <c r="E98"/>
      <c r="F98"/>
      <c r="G98"/>
      <c r="H98"/>
      <c r="I98"/>
      <c r="J98"/>
      <c r="K98"/>
      <c r="L98"/>
      <c r="M98"/>
      <c r="N98" s="61"/>
      <c r="O98" s="75"/>
      <c r="P98"/>
      <c r="Q98" s="1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</row>
    <row r="99" spans="1:45" s="42" customFormat="1">
      <c r="A99"/>
      <c r="B99"/>
      <c r="C99"/>
      <c r="D99"/>
      <c r="E99"/>
      <c r="F99"/>
      <c r="G99"/>
      <c r="H99"/>
      <c r="I99"/>
      <c r="J99"/>
      <c r="K99"/>
      <c r="L99"/>
      <c r="M99"/>
      <c r="N99" s="61"/>
      <c r="O99" s="75"/>
      <c r="P99"/>
      <c r="Q99" s="1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</row>
    <row r="100" spans="1:45" s="42" customFormat="1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 s="61"/>
      <c r="O100" s="75"/>
      <c r="P100"/>
      <c r="Q100" s="1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</row>
    <row r="101" spans="1:45" s="42" customFormat="1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 s="61"/>
      <c r="O101" s="75"/>
      <c r="P101"/>
      <c r="Q101" s="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</row>
    <row r="102" spans="1:45" s="42" customFormat="1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 s="61"/>
      <c r="O102" s="75"/>
      <c r="P102"/>
      <c r="Q102" s="1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</row>
    <row r="103" spans="1:45" s="42" customFormat="1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 s="61"/>
      <c r="O103" s="75"/>
      <c r="P103"/>
      <c r="Q103" s="1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</row>
    <row r="104" spans="1:45" s="42" customFormat="1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 s="61"/>
      <c r="O104" s="75"/>
      <c r="P104"/>
      <c r="Q104" s="1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</row>
    <row r="105" spans="1:45" s="44" customFormat="1" ht="15.9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 s="61"/>
      <c r="O105" s="75"/>
      <c r="P105"/>
      <c r="Q105" s="1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</row>
    <row r="106" spans="1:45" s="44" customFormat="1" ht="15.9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 s="61"/>
      <c r="O106" s="75"/>
      <c r="P106"/>
      <c r="Q106" s="1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</row>
    <row r="107" spans="1:45" s="52" customFormat="1" ht="172.5" customHeight="1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 s="61"/>
      <c r="O107" s="75"/>
      <c r="P107"/>
      <c r="Q107" s="1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</row>
    <row r="108" spans="1:45" s="53" customFormat="1" ht="128.1" customHeight="1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 s="61"/>
      <c r="O108" s="75"/>
      <c r="P108"/>
      <c r="Q108" s="1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</row>
    <row r="109" spans="1:45" s="52" customFormat="1" ht="15.9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 s="61"/>
      <c r="O109" s="75"/>
      <c r="P109"/>
      <c r="Q109" s="1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</row>
    <row r="110" spans="1:45" s="52" customFormat="1" ht="15.9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 s="61"/>
      <c r="O110" s="75"/>
      <c r="P110"/>
      <c r="Q110" s="1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</row>
    <row r="111" spans="1:45" s="52" customFormat="1" ht="15.9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 s="61"/>
      <c r="O111" s="75"/>
      <c r="P111"/>
      <c r="Q111" s="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</row>
    <row r="112" spans="1:45" s="52" customFormat="1" ht="15.9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 s="61"/>
      <c r="O112" s="75"/>
      <c r="P112"/>
      <c r="Q112" s="1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</row>
    <row r="113" spans="1:45" s="52" customFormat="1" ht="15.9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 s="61"/>
      <c r="O113" s="75"/>
      <c r="P113"/>
      <c r="Q113" s="1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</row>
    <row r="114" spans="1:45" s="52" customFormat="1" ht="15.9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 s="61"/>
      <c r="O114" s="75"/>
      <c r="P114"/>
      <c r="Q114" s="1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</row>
    <row r="115" spans="1:45" s="52" customFormat="1" ht="15.9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 s="61"/>
      <c r="O115" s="75"/>
      <c r="P115"/>
      <c r="Q115" s="1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</row>
    <row r="116" spans="1:45" s="52" customFormat="1" ht="15.9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 s="61"/>
      <c r="O116" s="75"/>
      <c r="P116"/>
      <c r="Q116" s="1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</row>
    <row r="117" spans="1:45" s="52" customFormat="1" ht="15.9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 s="61"/>
      <c r="O117" s="75"/>
      <c r="P117"/>
      <c r="Q117" s="1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</row>
    <row r="118" spans="1:45" s="52" customFormat="1" ht="15.9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 s="61"/>
      <c r="O118" s="75"/>
      <c r="P118"/>
      <c r="Q118" s="1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</row>
    <row r="119" spans="1:45" s="52" customFormat="1" ht="15.9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 s="61"/>
      <c r="O119" s="75"/>
      <c r="P119"/>
      <c r="Q119" s="1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</row>
    <row r="120" spans="1:45" s="52" customFormat="1" ht="15.9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 s="61"/>
      <c r="O120" s="75"/>
      <c r="P120"/>
      <c r="Q120" s="1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</row>
    <row r="121" spans="1:45" s="52" customFormat="1" ht="15.9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 s="61"/>
      <c r="O121" s="75"/>
      <c r="P121"/>
      <c r="Q121" s="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</row>
    <row r="122" spans="1:45" s="60" customFormat="1" ht="15.9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 s="61"/>
      <c r="O122" s="75"/>
      <c r="P122"/>
      <c r="Q122" s="1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</row>
    <row r="123" spans="1:45" s="60" customFormat="1" ht="15.9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 s="61"/>
      <c r="O123" s="75"/>
      <c r="P123"/>
      <c r="Q123" s="1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</row>
    <row r="124" spans="1:45" s="53" customFormat="1" ht="15.9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 s="61"/>
      <c r="O124" s="75"/>
      <c r="P124"/>
      <c r="Q124" s="1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</row>
    <row r="125" spans="1:45" s="55" customFormat="1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 s="61"/>
      <c r="O125" s="75"/>
      <c r="P125"/>
      <c r="Q125" s="1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</row>
    <row r="126" spans="1:45" s="55" customFormat="1" ht="212.85" customHeight="1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 s="61"/>
      <c r="O126" s="75"/>
      <c r="P126"/>
      <c r="Q126" s="1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</row>
    <row r="127" spans="1:45" s="55" customFormat="1" ht="31.5" customHeight="1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 s="61"/>
      <c r="O127" s="75"/>
      <c r="P127"/>
      <c r="Q127" s="1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</row>
    <row r="128" spans="1:45" s="55" customFormat="1" ht="31.5" customHeight="1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 s="61"/>
      <c r="O128" s="75"/>
      <c r="P128"/>
      <c r="Q128" s="1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</row>
    <row r="129" spans="1:45" s="56" customFormat="1" ht="144.75" customHeight="1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 s="61"/>
      <c r="O129" s="75"/>
      <c r="P129"/>
      <c r="Q129" s="1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</row>
    <row r="130" spans="1:45" s="56" customFormat="1" ht="31.5" customHeight="1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 s="61"/>
      <c r="O130" s="75"/>
      <c r="P130"/>
      <c r="Q130" s="1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</row>
    <row r="131" spans="1:45" s="56" customFormat="1" ht="31.5" customHeight="1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 s="61"/>
      <c r="O131" s="75"/>
      <c r="P131"/>
      <c r="Q131" s="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</row>
    <row r="132" spans="1:45" s="56" customFormat="1" ht="31.5" customHeight="1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 s="61"/>
      <c r="O132" s="75"/>
      <c r="P132"/>
      <c r="Q132" s="1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</row>
    <row r="133" spans="1:45" s="56" customFormat="1" ht="31.5" customHeight="1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 s="61"/>
      <c r="O133" s="75"/>
      <c r="P133"/>
      <c r="Q133" s="1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</row>
    <row r="134" spans="1:45" s="56" customFormat="1" ht="31.5" customHeight="1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 s="61"/>
      <c r="O134" s="75"/>
      <c r="P134"/>
      <c r="Q134" s="1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</row>
    <row r="135" spans="1:45" s="56" customFormat="1" ht="31.5" customHeight="1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 s="61"/>
      <c r="O135" s="75"/>
      <c r="P135"/>
      <c r="Q135" s="1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</row>
    <row r="136" spans="1:45" s="56" customFormat="1" ht="31.5" customHeight="1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 s="61"/>
      <c r="O136" s="75"/>
      <c r="P136"/>
      <c r="Q136" s="1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</row>
    <row r="137" spans="1:45" s="56" customFormat="1" ht="31.5" customHeight="1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 s="61"/>
      <c r="O137" s="75"/>
      <c r="P137"/>
      <c r="Q137" s="1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</row>
    <row r="138" spans="1:45" s="56" customFormat="1" ht="31.5" customHeight="1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 s="61"/>
      <c r="O138" s="75"/>
      <c r="P138"/>
      <c r="Q138" s="1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</row>
    <row r="139" spans="1:45" s="56" customFormat="1" ht="80.099999999999994" customHeight="1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 s="61"/>
      <c r="O139" s="75"/>
      <c r="P139"/>
      <c r="Q139" s="1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</row>
    <row r="140" spans="1:45" s="56" customFormat="1" ht="31.5" customHeight="1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 s="61"/>
      <c r="O140" s="75"/>
      <c r="P140"/>
      <c r="Q140" s="1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</row>
    <row r="141" spans="1:45" s="56" customFormat="1" ht="31.5" customHeight="1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 s="61"/>
      <c r="O141" s="75"/>
      <c r="P141"/>
      <c r="Q141" s="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</row>
    <row r="142" spans="1:45" s="56" customFormat="1" ht="31.5" customHeight="1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 s="61"/>
      <c r="O142" s="75"/>
      <c r="P142"/>
      <c r="Q142" s="1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</row>
    <row r="143" spans="1:45" s="56" customFormat="1" ht="31.5" customHeight="1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 s="61"/>
      <c r="O143" s="75"/>
      <c r="P143"/>
      <c r="Q143" s="1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</row>
    <row r="144" spans="1:45" s="56" customFormat="1" ht="31.5" customHeight="1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 s="61"/>
      <c r="O144" s="75"/>
      <c r="P144"/>
      <c r="Q144" s="1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</row>
    <row r="145" spans="1:45" s="56" customFormat="1" ht="31.5" customHeight="1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 s="61"/>
      <c r="O145" s="75"/>
      <c r="P145"/>
      <c r="Q145" s="1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</row>
    <row r="146" spans="1:45" s="56" customFormat="1" ht="31.5" customHeight="1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 s="61"/>
      <c r="O146" s="75"/>
      <c r="P146"/>
      <c r="Q146" s="1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</row>
    <row r="147" spans="1:45" s="56" customFormat="1" ht="31.5" customHeight="1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 s="61"/>
      <c r="O147" s="75"/>
      <c r="P147"/>
      <c r="Q147" s="1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</row>
    <row r="148" spans="1:45" s="56" customFormat="1" ht="31.5" customHeight="1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 s="61"/>
      <c r="O148" s="75"/>
      <c r="P148"/>
      <c r="Q148" s="1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</row>
    <row r="149" spans="1:45" s="56" customFormat="1" ht="144.75" customHeight="1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 s="61"/>
      <c r="O149" s="75"/>
      <c r="P149"/>
      <c r="Q149" s="1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</row>
    <row r="150" spans="1:45" s="56" customFormat="1" ht="31.5" customHeight="1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 s="61"/>
      <c r="O150" s="75"/>
      <c r="P150"/>
      <c r="Q150" s="1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</row>
    <row r="151" spans="1:45" s="56" customFormat="1" ht="31.5" customHeight="1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 s="61"/>
      <c r="O151" s="75"/>
      <c r="P151"/>
      <c r="Q151" s="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</row>
    <row r="152" spans="1:45" s="56" customFormat="1" ht="31.5" customHeight="1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 s="61"/>
      <c r="O152" s="75"/>
      <c r="P152"/>
      <c r="Q152" s="1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</row>
    <row r="153" spans="1:45" s="56" customFormat="1" ht="31.5" customHeight="1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 s="61"/>
      <c r="O153" s="75"/>
      <c r="P153"/>
      <c r="Q153" s="1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</row>
    <row r="154" spans="1:45" s="56" customFormat="1" ht="31.5" customHeight="1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 s="61"/>
      <c r="O154" s="75"/>
      <c r="P154"/>
      <c r="Q154" s="1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</row>
    <row r="155" spans="1:45" s="56" customFormat="1" ht="31.5" customHeight="1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 s="61"/>
      <c r="O155" s="75"/>
      <c r="P155"/>
      <c r="Q155" s="1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</row>
    <row r="156" spans="1:45" s="56" customFormat="1" ht="31.5" customHeight="1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 s="61"/>
      <c r="O156" s="75"/>
      <c r="P156"/>
      <c r="Q156" s="1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</row>
    <row r="157" spans="1:45" s="56" customFormat="1" ht="144.75" customHeight="1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 s="61"/>
      <c r="O157" s="75"/>
      <c r="P157"/>
      <c r="Q157" s="1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</row>
    <row r="158" spans="1:45" s="56" customFormat="1" ht="31.5" customHeight="1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 s="61"/>
      <c r="O158" s="75"/>
      <c r="P158"/>
      <c r="Q158" s="1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</row>
    <row r="159" spans="1:45" s="56" customFormat="1" ht="31.5" customHeight="1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 s="61"/>
      <c r="O159" s="75"/>
      <c r="P159"/>
      <c r="Q159" s="1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</row>
    <row r="160" spans="1:45" s="56" customFormat="1" ht="31.5" customHeight="1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 s="61"/>
      <c r="O160" s="75"/>
      <c r="P160"/>
      <c r="Q160" s="1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</row>
    <row r="161" spans="1:45" s="56" customFormat="1" ht="31.5" customHeight="1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 s="61"/>
      <c r="O161" s="75"/>
      <c r="P161"/>
      <c r="Q161" s="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</row>
    <row r="162" spans="1:45" s="56" customFormat="1" ht="31.5" customHeight="1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 s="61"/>
      <c r="O162" s="75"/>
      <c r="P162"/>
      <c r="Q162" s="1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</row>
    <row r="163" spans="1:45" s="56" customFormat="1" ht="31.5" customHeight="1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 s="61"/>
      <c r="O163" s="75"/>
      <c r="P163"/>
      <c r="Q163" s="1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</row>
    <row r="164" spans="1:45" s="56" customFormat="1" ht="31.5" customHeight="1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 s="61"/>
      <c r="O164" s="75"/>
      <c r="P164"/>
      <c r="Q164" s="1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</row>
    <row r="165" spans="1:45" s="56" customFormat="1" ht="31.5" customHeight="1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 s="61"/>
      <c r="O165" s="75"/>
      <c r="P165"/>
      <c r="Q165" s="1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</row>
    <row r="166" spans="1:45" s="56" customFormat="1" ht="31.5" customHeight="1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 s="61"/>
      <c r="O166" s="75"/>
      <c r="P166"/>
      <c r="Q166" s="1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</row>
    <row r="167" spans="1:45" s="56" customFormat="1" ht="31.5" customHeight="1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 s="61"/>
      <c r="O167" s="75"/>
      <c r="P167"/>
      <c r="Q167" s="1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</row>
    <row r="168" spans="1:45" s="56" customFormat="1" ht="31.5" customHeight="1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 s="61"/>
      <c r="O168" s="75"/>
      <c r="P168"/>
      <c r="Q168" s="1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</row>
    <row r="169" spans="1:45" s="56" customFormat="1" ht="31.5" customHeight="1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 s="61"/>
      <c r="O169" s="75"/>
      <c r="P169"/>
      <c r="Q169" s="1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</row>
    <row r="170" spans="1:45" s="56" customFormat="1" ht="31.5" customHeight="1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 s="61"/>
      <c r="O170" s="75"/>
      <c r="P170"/>
      <c r="Q170" s="1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</row>
    <row r="171" spans="1:45" s="56" customFormat="1" ht="31.5" customHeight="1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 s="61"/>
      <c r="O171" s="75"/>
      <c r="P171"/>
      <c r="Q171" s="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</row>
    <row r="172" spans="1:45" s="56" customFormat="1" ht="31.5" customHeight="1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 s="61"/>
      <c r="O172" s="75"/>
      <c r="P172"/>
      <c r="Q172" s="1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</row>
    <row r="173" spans="1:45" s="56" customFormat="1" ht="31.5" customHeight="1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 s="61"/>
      <c r="O173" s="75"/>
      <c r="P173"/>
      <c r="Q173" s="1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</row>
    <row r="174" spans="1:45" s="56" customFormat="1" ht="31.5" customHeight="1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 s="61"/>
      <c r="O174" s="75"/>
      <c r="P174"/>
      <c r="Q174" s="1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</row>
    <row r="175" spans="1:45" s="56" customFormat="1" ht="31.5" customHeight="1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 s="61"/>
      <c r="O175" s="75"/>
      <c r="P175"/>
      <c r="Q175" s="1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</row>
    <row r="176" spans="1:45" s="56" customFormat="1" ht="31.5" customHeight="1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 s="61"/>
      <c r="O176" s="75"/>
      <c r="P176"/>
      <c r="Q176" s="1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</row>
    <row r="177" spans="1:45" s="56" customFormat="1" ht="31.5" customHeight="1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 s="61"/>
      <c r="O177" s="75"/>
      <c r="P177"/>
      <c r="Q177" s="1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</row>
    <row r="178" spans="1:45" s="56" customFormat="1" ht="31.5" customHeight="1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 s="61"/>
      <c r="O178" s="75"/>
      <c r="P178"/>
      <c r="Q178" s="1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</row>
    <row r="179" spans="1:45" s="56" customFormat="1" ht="31.5" customHeight="1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 s="61"/>
      <c r="O179" s="75"/>
      <c r="P179"/>
      <c r="Q179" s="1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</row>
    <row r="180" spans="1:45" s="56" customFormat="1" ht="31.5" customHeight="1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 s="61"/>
      <c r="O180" s="75"/>
      <c r="P180"/>
      <c r="Q180" s="1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</row>
    <row r="181" spans="1:45" s="56" customFormat="1" ht="31.5" customHeight="1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 s="61"/>
      <c r="O181" s="75"/>
      <c r="P181"/>
      <c r="Q181" s="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</row>
    <row r="182" spans="1:45" s="56" customFormat="1" ht="31.5" customHeight="1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 s="61"/>
      <c r="O182" s="75"/>
      <c r="P182"/>
      <c r="Q182" s="1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</row>
    <row r="183" spans="1:45" s="56" customFormat="1" ht="31.5" customHeight="1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 s="61"/>
      <c r="O183" s="75"/>
      <c r="P183"/>
      <c r="Q183" s="1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</row>
    <row r="184" spans="1:45" s="56" customFormat="1" ht="31.5" customHeight="1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 s="61"/>
      <c r="O184" s="75"/>
      <c r="P184"/>
      <c r="Q184" s="1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</row>
    <row r="185" spans="1:45" s="56" customFormat="1" ht="31.5" customHeight="1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 s="61"/>
      <c r="O185" s="75"/>
      <c r="P185"/>
      <c r="Q185" s="1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</row>
    <row r="186" spans="1:45" s="56" customFormat="1" ht="31.5" customHeight="1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 s="61"/>
      <c r="O186" s="75"/>
      <c r="P186"/>
      <c r="Q186" s="1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</row>
    <row r="187" spans="1:45" s="56" customFormat="1" ht="31.5" customHeight="1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 s="61"/>
      <c r="O187" s="75"/>
      <c r="P187"/>
      <c r="Q187" s="1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</row>
    <row r="188" spans="1:45" s="56" customFormat="1" ht="31.5" customHeight="1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 s="61"/>
      <c r="O188" s="75"/>
      <c r="P188"/>
      <c r="Q188" s="1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</row>
    <row r="189" spans="1:45" s="56" customFormat="1" ht="31.5" customHeight="1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 s="61"/>
      <c r="O189" s="75"/>
      <c r="P189"/>
      <c r="Q189" s="1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</row>
    <row r="190" spans="1:45" s="56" customFormat="1" ht="31.5" customHeight="1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 s="61"/>
      <c r="O190" s="75"/>
      <c r="P190"/>
      <c r="Q190" s="1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</row>
    <row r="191" spans="1:45" s="56" customFormat="1" ht="31.5" customHeight="1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 s="61"/>
      <c r="O191" s="75"/>
      <c r="P191"/>
      <c r="Q191" s="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</row>
    <row r="192" spans="1:45" s="56" customFormat="1" ht="31.5" customHeight="1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 s="61"/>
      <c r="O192" s="75"/>
      <c r="P192"/>
      <c r="Q192" s="1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</row>
    <row r="193" spans="1:45" s="56" customFormat="1" ht="31.5" customHeight="1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 s="61"/>
      <c r="O193" s="75"/>
      <c r="P193"/>
      <c r="Q193" s="1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</row>
    <row r="194" spans="1:45" s="56" customFormat="1" ht="31.5" customHeight="1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 s="61"/>
      <c r="O194" s="75"/>
      <c r="P194"/>
      <c r="Q194" s="1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</row>
    <row r="195" spans="1:45" s="56" customFormat="1" ht="31.5" customHeight="1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 s="61"/>
      <c r="O195" s="75"/>
      <c r="P195"/>
      <c r="Q195" s="1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</row>
    <row r="196" spans="1:45" s="56" customFormat="1" ht="31.5" customHeight="1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 s="61"/>
      <c r="O196" s="75"/>
      <c r="P196"/>
      <c r="Q196" s="1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</row>
    <row r="197" spans="1:45" s="56" customFormat="1" ht="31.5" customHeight="1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 s="61"/>
      <c r="O197" s="75"/>
      <c r="P197"/>
      <c r="Q197" s="1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</row>
    <row r="198" spans="1:45" s="56" customFormat="1" ht="31.5" customHeight="1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 s="61"/>
      <c r="O198" s="75"/>
      <c r="P198"/>
      <c r="Q198" s="1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</row>
    <row r="199" spans="1:45" s="56" customFormat="1" ht="31.5" customHeight="1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 s="61"/>
      <c r="O199" s="75"/>
      <c r="P199"/>
      <c r="Q199" s="1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</row>
    <row r="200" spans="1:45" s="56" customFormat="1" ht="31.5" customHeight="1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 s="61"/>
      <c r="O200" s="75"/>
      <c r="P200"/>
      <c r="Q200" s="1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</row>
    <row r="201" spans="1:45" s="56" customFormat="1" ht="31.5" customHeight="1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 s="61"/>
      <c r="O201" s="75"/>
      <c r="P201"/>
      <c r="Q201" s="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</row>
    <row r="202" spans="1:45" s="56" customFormat="1" ht="31.5" customHeight="1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 s="61"/>
      <c r="O202" s="75"/>
      <c r="P202"/>
      <c r="Q202" s="1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</row>
    <row r="203" spans="1:45" s="56" customFormat="1" ht="31.5" customHeight="1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 s="61"/>
      <c r="O203" s="75"/>
      <c r="P203"/>
      <c r="Q203" s="1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</row>
    <row r="204" spans="1:45" s="56" customFormat="1" ht="31.5" customHeight="1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 s="61"/>
      <c r="O204" s="75"/>
      <c r="P204"/>
      <c r="Q204" s="1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</row>
    <row r="205" spans="1:45" s="53" customFormat="1" ht="128.1" customHeight="1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 s="61"/>
      <c r="O205" s="75"/>
      <c r="P205"/>
      <c r="Q205" s="1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</row>
    <row r="206" spans="1:45" s="53" customFormat="1" ht="128.1" customHeight="1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 s="61"/>
      <c r="O206" s="75"/>
      <c r="P206"/>
      <c r="Q206" s="1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</row>
    <row r="207" spans="1:45" s="53" customFormat="1" ht="128.1" customHeight="1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 s="61"/>
      <c r="O207" s="75"/>
      <c r="P207"/>
      <c r="Q207" s="1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</row>
    <row r="208" spans="1:45" s="53" customFormat="1" ht="128.1" customHeight="1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 s="61"/>
      <c r="O208" s="75"/>
      <c r="P208"/>
      <c r="Q208" s="1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</row>
  </sheetData>
  <phoneticPr fontId="4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525B4-C38B-4045-992A-5D92108F1619}">
  <dimension ref="A1:DN62"/>
  <sheetViews>
    <sheetView tabSelected="1" zoomScale="90" zoomScaleNormal="90" workbookViewId="0">
      <pane xSplit="2" ySplit="4" topLeftCell="C5" activePane="bottomRight" state="frozen"/>
      <selection pane="bottomRight" activeCell="F12" sqref="F12"/>
      <selection pane="bottomLeft" activeCell="A4" sqref="A4"/>
      <selection pane="topRight" activeCell="B1" sqref="B1"/>
    </sheetView>
  </sheetViews>
  <sheetFormatPr defaultColWidth="8.7109375" defaultRowHeight="15"/>
  <cols>
    <col min="1" max="1" width="11.42578125" customWidth="1"/>
    <col min="2" max="2" width="16.42578125" customWidth="1"/>
    <col min="3" max="3" width="27" customWidth="1"/>
    <col min="4" max="5" width="16.7109375" customWidth="1"/>
    <col min="6" max="6" width="15.7109375" customWidth="1"/>
    <col min="7" max="7" width="25.42578125" customWidth="1"/>
    <col min="8" max="8" width="13.28515625" customWidth="1"/>
    <col min="9" max="9" width="14.140625" customWidth="1"/>
    <col min="10" max="10" width="13.140625" customWidth="1"/>
    <col min="11" max="11" width="22.42578125" customWidth="1"/>
    <col min="12" max="12" width="18.42578125" customWidth="1"/>
    <col min="13" max="13" width="19" customWidth="1"/>
    <col min="14" max="14" width="19.42578125" customWidth="1"/>
    <col min="15" max="15" width="17.42578125" customWidth="1"/>
    <col min="16" max="16" width="44" customWidth="1"/>
    <col min="17" max="17" width="18.140625" customWidth="1"/>
    <col min="18" max="18" width="16.7109375" customWidth="1"/>
    <col min="19" max="19" width="17.7109375" customWidth="1"/>
    <col min="20" max="20" width="20.7109375" customWidth="1"/>
    <col min="21" max="21" width="22.7109375" customWidth="1"/>
    <col min="22" max="23" width="15.140625" customWidth="1"/>
    <col min="24" max="24" width="16.7109375" customWidth="1"/>
    <col min="25" max="25" width="17.7109375" customWidth="1"/>
    <col min="26" max="26" width="17" customWidth="1"/>
    <col min="27" max="27" width="19.28515625" customWidth="1"/>
    <col min="28" max="28" width="21.42578125" customWidth="1"/>
    <col min="29" max="29" width="19.42578125" customWidth="1"/>
    <col min="30" max="30" width="19.28515625" customWidth="1"/>
    <col min="31" max="31" width="23.7109375" customWidth="1"/>
    <col min="32" max="32" width="26.42578125" customWidth="1"/>
    <col min="33" max="34" width="15.7109375" customWidth="1"/>
    <col min="35" max="35" width="17.7109375" customWidth="1"/>
    <col min="36" max="36" width="23.7109375" customWidth="1"/>
    <col min="37" max="37" width="19.42578125" customWidth="1"/>
    <col min="38" max="38" width="15.140625" customWidth="1"/>
    <col min="39" max="39" width="16.42578125" style="6" customWidth="1"/>
    <col min="40" max="40" width="16.7109375" customWidth="1"/>
    <col min="41" max="41" width="22.28515625" customWidth="1"/>
    <col min="42" max="42" width="15.7109375" customWidth="1"/>
    <col min="43" max="43" width="13.7109375" customWidth="1"/>
    <col min="44" max="45" width="19.140625" customWidth="1"/>
    <col min="46" max="46" width="16.42578125" customWidth="1"/>
    <col min="47" max="47" width="12.7109375" customWidth="1"/>
    <col min="48" max="48" width="15.7109375" customWidth="1"/>
    <col min="49" max="49" width="12.7109375" customWidth="1"/>
    <col min="50" max="50" width="11.7109375" style="6" customWidth="1"/>
    <col min="51" max="51" width="13.42578125" customWidth="1"/>
    <col min="52" max="52" width="14.7109375" customWidth="1"/>
    <col min="53" max="53" width="17.7109375" customWidth="1"/>
    <col min="54" max="54" width="15.42578125" customWidth="1"/>
    <col min="55" max="55" width="16" customWidth="1"/>
    <col min="56" max="56" width="13.140625" customWidth="1"/>
    <col min="57" max="57" width="14.42578125" customWidth="1"/>
    <col min="58" max="58" width="18.28515625" customWidth="1"/>
    <col min="59" max="59" width="23" customWidth="1"/>
    <col min="60" max="60" width="16.42578125" customWidth="1"/>
    <col min="61" max="61" width="16.140625" customWidth="1"/>
    <col min="62" max="62" width="16.42578125" customWidth="1"/>
    <col min="63" max="63" width="15.7109375" customWidth="1"/>
    <col min="64" max="64" width="14.42578125" customWidth="1"/>
    <col min="65" max="66" width="15.140625" customWidth="1"/>
    <col min="67" max="67" width="31.7109375" customWidth="1"/>
    <col min="68" max="68" width="17" customWidth="1"/>
    <col min="69" max="69" width="15.7109375" style="6" customWidth="1"/>
    <col min="70" max="70" width="15.7109375" customWidth="1"/>
    <col min="71" max="71" width="14.28515625" customWidth="1"/>
    <col min="72" max="72" width="13.42578125" customWidth="1"/>
    <col min="73" max="73" width="18.7109375" customWidth="1"/>
    <col min="74" max="74" width="14" customWidth="1"/>
    <col min="75" max="75" width="12.28515625" customWidth="1"/>
    <col min="76" max="76" width="12.7109375" customWidth="1"/>
    <col min="77" max="77" width="14.140625" customWidth="1"/>
    <col min="78" max="78" width="12.7109375" customWidth="1"/>
    <col min="79" max="79" width="15" customWidth="1"/>
    <col min="80" max="80" width="11.42578125" customWidth="1"/>
    <col min="81" max="81" width="12.42578125" customWidth="1"/>
    <col min="82" max="82" width="13.42578125" customWidth="1"/>
    <col min="83" max="83" width="13.140625" style="6" customWidth="1"/>
    <col min="84" max="84" width="12" customWidth="1"/>
    <col min="85" max="85" width="18.7109375" customWidth="1"/>
    <col min="86" max="86" width="14.42578125" customWidth="1"/>
    <col min="87" max="87" width="15.42578125" customWidth="1"/>
    <col min="88" max="88" width="15.28515625" customWidth="1"/>
    <col min="89" max="89" width="23.42578125" customWidth="1"/>
    <col min="90" max="90" width="14.7109375" customWidth="1"/>
    <col min="91" max="91" width="11" customWidth="1"/>
    <col min="92" max="92" width="14.28515625" customWidth="1"/>
    <col min="93" max="93" width="11.7109375" customWidth="1"/>
    <col min="94" max="94" width="11.42578125" style="6" customWidth="1"/>
    <col min="95" max="95" width="13.28515625" customWidth="1"/>
    <col min="96" max="96" width="16.140625" customWidth="1"/>
    <col min="97" max="97" width="15.140625" customWidth="1"/>
    <col min="98" max="98" width="12.42578125" customWidth="1"/>
    <col min="99" max="99" width="11.7109375" customWidth="1"/>
    <col min="100" max="100" width="13" customWidth="1"/>
    <col min="101" max="101" width="11.7109375" customWidth="1"/>
    <col min="102" max="102" width="35.140625" customWidth="1"/>
    <col min="103" max="103" width="12.140625" customWidth="1"/>
    <col min="104" max="104" width="11" customWidth="1"/>
    <col min="105" max="105" width="14.140625" customWidth="1"/>
    <col min="106" max="106" width="11.140625" customWidth="1"/>
    <col min="107" max="107" width="15.140625" customWidth="1"/>
    <col min="108" max="108" width="17.28515625" customWidth="1"/>
    <col min="109" max="109" width="10.7109375" style="6" customWidth="1"/>
    <col min="110" max="110" width="10.7109375" style="37" customWidth="1"/>
    <col min="111" max="111" width="13.140625" customWidth="1"/>
    <col min="112" max="112" width="28.28515625" customWidth="1"/>
    <col min="113" max="113" width="12.7109375" customWidth="1"/>
    <col min="114" max="114" width="11.28515625" customWidth="1"/>
    <col min="115" max="115" width="11.140625" customWidth="1"/>
    <col min="116" max="116" width="14.28515625" customWidth="1"/>
    <col min="117" max="117" width="13.7109375" style="6" customWidth="1"/>
    <col min="118" max="118" width="12.7109375" style="6" customWidth="1"/>
  </cols>
  <sheetData>
    <row r="1" spans="1:118" ht="15.95" thickBot="1">
      <c r="A1" t="s">
        <v>241</v>
      </c>
      <c r="B1" t="s">
        <v>0</v>
      </c>
      <c r="C1" t="s">
        <v>55</v>
      </c>
      <c r="D1" t="s">
        <v>242</v>
      </c>
      <c r="E1" t="s">
        <v>243</v>
      </c>
      <c r="F1" t="s">
        <v>135</v>
      </c>
      <c r="G1" t="s">
        <v>244</v>
      </c>
      <c r="H1" t="s">
        <v>245</v>
      </c>
      <c r="I1" t="s">
        <v>246</v>
      </c>
      <c r="J1" t="s">
        <v>247</v>
      </c>
      <c r="K1" t="s">
        <v>67</v>
      </c>
      <c r="L1" t="s">
        <v>68</v>
      </c>
      <c r="M1" t="s">
        <v>69</v>
      </c>
      <c r="N1" t="s">
        <v>70</v>
      </c>
      <c r="O1" t="s">
        <v>71</v>
      </c>
      <c r="P1" t="s">
        <v>72</v>
      </c>
      <c r="Q1" t="s">
        <v>73</v>
      </c>
      <c r="R1" t="s">
        <v>74</v>
      </c>
      <c r="S1" t="s">
        <v>75</v>
      </c>
      <c r="T1" t="s">
        <v>76</v>
      </c>
      <c r="U1" t="s">
        <v>77</v>
      </c>
      <c r="V1" t="s">
        <v>78</v>
      </c>
      <c r="W1" t="s">
        <v>248</v>
      </c>
      <c r="X1" t="s">
        <v>249</v>
      </c>
      <c r="Y1" t="s">
        <v>250</v>
      </c>
      <c r="Z1" t="s">
        <v>251</v>
      </c>
      <c r="AA1" t="s">
        <v>252</v>
      </c>
      <c r="AB1" t="s">
        <v>253</v>
      </c>
      <c r="AC1" t="s">
        <v>254</v>
      </c>
      <c r="AD1" t="s">
        <v>255</v>
      </c>
      <c r="AE1" t="s">
        <v>256</v>
      </c>
      <c r="AF1" t="s">
        <v>257</v>
      </c>
      <c r="AG1" t="s">
        <v>258</v>
      </c>
      <c r="AH1" t="s">
        <v>259</v>
      </c>
      <c r="AI1" t="s">
        <v>260</v>
      </c>
      <c r="AJ1" t="s">
        <v>261</v>
      </c>
      <c r="AK1" t="s">
        <v>262</v>
      </c>
      <c r="AL1" t="s">
        <v>263</v>
      </c>
      <c r="AM1" s="6" t="s">
        <v>264</v>
      </c>
      <c r="AN1" t="s">
        <v>265</v>
      </c>
      <c r="AO1" t="s">
        <v>266</v>
      </c>
      <c r="AP1" t="s">
        <v>267</v>
      </c>
      <c r="AQ1" t="s">
        <v>268</v>
      </c>
      <c r="AR1" t="s">
        <v>269</v>
      </c>
      <c r="AS1" t="s">
        <v>270</v>
      </c>
      <c r="AT1" t="s">
        <v>271</v>
      </c>
      <c r="AU1" t="s">
        <v>272</v>
      </c>
      <c r="AV1" t="s">
        <v>273</v>
      </c>
      <c r="AW1" t="s">
        <v>274</v>
      </c>
      <c r="AX1" s="6" t="s">
        <v>275</v>
      </c>
      <c r="AY1" t="s">
        <v>276</v>
      </c>
      <c r="AZ1" t="s">
        <v>277</v>
      </c>
      <c r="BA1" t="s">
        <v>278</v>
      </c>
      <c r="BB1" t="s">
        <v>279</v>
      </c>
      <c r="BC1" t="s">
        <v>280</v>
      </c>
      <c r="BD1" t="s">
        <v>281</v>
      </c>
      <c r="BE1" t="s">
        <v>282</v>
      </c>
      <c r="BF1" t="s">
        <v>283</v>
      </c>
      <c r="BG1" t="s">
        <v>284</v>
      </c>
      <c r="BH1" t="s">
        <v>285</v>
      </c>
      <c r="BI1" t="s">
        <v>286</v>
      </c>
      <c r="BJ1" t="s">
        <v>287</v>
      </c>
      <c r="BK1" t="s">
        <v>288</v>
      </c>
      <c r="BL1" t="s">
        <v>289</v>
      </c>
      <c r="BM1" t="s">
        <v>290</v>
      </c>
      <c r="BN1" t="s">
        <v>291</v>
      </c>
      <c r="BO1" t="s">
        <v>292</v>
      </c>
      <c r="BP1" t="s">
        <v>293</v>
      </c>
      <c r="BQ1" s="6" t="s">
        <v>294</v>
      </c>
      <c r="BR1" t="s">
        <v>295</v>
      </c>
      <c r="BS1" t="s">
        <v>296</v>
      </c>
      <c r="BT1" t="s">
        <v>297</v>
      </c>
      <c r="BU1" t="s">
        <v>298</v>
      </c>
      <c r="BV1" t="s">
        <v>299</v>
      </c>
      <c r="BW1" t="s">
        <v>300</v>
      </c>
      <c r="BX1" t="s">
        <v>301</v>
      </c>
      <c r="BY1" t="s">
        <v>302</v>
      </c>
      <c r="BZ1" t="s">
        <v>303</v>
      </c>
      <c r="CA1" t="s">
        <v>304</v>
      </c>
      <c r="CB1" t="s">
        <v>305</v>
      </c>
      <c r="CC1" t="s">
        <v>306</v>
      </c>
      <c r="CD1" t="s">
        <v>307</v>
      </c>
      <c r="CE1" s="6" t="s">
        <v>308</v>
      </c>
      <c r="CF1" t="s">
        <v>309</v>
      </c>
      <c r="CG1" t="s">
        <v>310</v>
      </c>
      <c r="CH1" s="57" t="s">
        <v>311</v>
      </c>
      <c r="CI1" t="s">
        <v>312</v>
      </c>
      <c r="CJ1" t="s">
        <v>313</v>
      </c>
      <c r="CK1" t="s">
        <v>314</v>
      </c>
      <c r="CL1" t="s">
        <v>315</v>
      </c>
      <c r="CM1" t="s">
        <v>316</v>
      </c>
      <c r="CN1" t="s">
        <v>317</v>
      </c>
      <c r="CO1" t="s">
        <v>318</v>
      </c>
      <c r="CP1" s="6" t="s">
        <v>319</v>
      </c>
      <c r="CQ1" t="s">
        <v>320</v>
      </c>
      <c r="CR1" t="s">
        <v>321</v>
      </c>
      <c r="CS1" t="s">
        <v>322</v>
      </c>
      <c r="CT1" t="s">
        <v>323</v>
      </c>
      <c r="CU1" t="s">
        <v>324</v>
      </c>
      <c r="CV1" t="s">
        <v>325</v>
      </c>
      <c r="CW1" t="s">
        <v>326</v>
      </c>
      <c r="CX1" t="s">
        <v>327</v>
      </c>
      <c r="CY1" t="s">
        <v>328</v>
      </c>
      <c r="CZ1" t="s">
        <v>329</v>
      </c>
      <c r="DA1" t="s">
        <v>330</v>
      </c>
      <c r="DB1" t="s">
        <v>331</v>
      </c>
      <c r="DC1" t="s">
        <v>332</v>
      </c>
      <c r="DD1" t="s">
        <v>333</v>
      </c>
      <c r="DE1" s="6" t="s">
        <v>334</v>
      </c>
      <c r="DF1" s="37" t="s">
        <v>335</v>
      </c>
      <c r="DG1" t="s">
        <v>336</v>
      </c>
      <c r="DH1" t="s">
        <v>337</v>
      </c>
      <c r="DI1" t="s">
        <v>338</v>
      </c>
      <c r="DJ1" t="s">
        <v>339</v>
      </c>
      <c r="DK1" t="s">
        <v>340</v>
      </c>
      <c r="DL1" t="s">
        <v>341</v>
      </c>
      <c r="DM1" s="6" t="s">
        <v>342</v>
      </c>
      <c r="DN1" s="6" t="s">
        <v>343</v>
      </c>
    </row>
    <row r="2" spans="1:118" s="22" customFormat="1" ht="21" customHeight="1" thickBot="1">
      <c r="H2" s="23" t="s">
        <v>344</v>
      </c>
      <c r="K2" s="24" t="s">
        <v>345</v>
      </c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6" t="s">
        <v>346</v>
      </c>
      <c r="X2" s="27"/>
      <c r="Y2" s="27"/>
      <c r="Z2" s="27"/>
      <c r="AA2" s="27"/>
      <c r="AB2" s="27"/>
      <c r="AC2" s="28" t="s">
        <v>347</v>
      </c>
      <c r="AD2" s="27"/>
      <c r="AE2" s="27"/>
      <c r="AF2" s="27"/>
      <c r="AG2" s="27"/>
      <c r="AH2" s="27"/>
      <c r="AI2" s="28" t="s">
        <v>348</v>
      </c>
      <c r="AJ2" s="27"/>
      <c r="AK2" s="27"/>
      <c r="AL2" s="27"/>
      <c r="AM2" s="26"/>
      <c r="AN2" s="31" t="s">
        <v>349</v>
      </c>
      <c r="AO2" s="30"/>
      <c r="AP2" s="30"/>
      <c r="AQ2" s="30"/>
      <c r="AR2" s="30"/>
      <c r="AS2" s="30"/>
      <c r="AT2" s="30"/>
      <c r="AU2" s="30"/>
      <c r="AV2" s="30"/>
      <c r="AW2" s="30"/>
      <c r="AX2" s="31"/>
      <c r="AY2" s="33" t="s">
        <v>350</v>
      </c>
      <c r="AZ2" s="25"/>
      <c r="BA2" s="25"/>
      <c r="BB2" s="25"/>
      <c r="BC2" s="25"/>
      <c r="BD2" s="25"/>
      <c r="BE2" s="32" t="s">
        <v>351</v>
      </c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33"/>
      <c r="BR2" s="31" t="s">
        <v>352</v>
      </c>
      <c r="BS2" s="30"/>
      <c r="BT2" s="30"/>
      <c r="BU2" s="30"/>
      <c r="BV2" s="30"/>
      <c r="BW2" s="91" t="s">
        <v>353</v>
      </c>
      <c r="BX2" s="30"/>
      <c r="BY2" s="30"/>
      <c r="BZ2" s="30"/>
      <c r="CA2" s="30"/>
      <c r="CB2" s="30"/>
      <c r="CC2" s="30"/>
      <c r="CD2" s="30"/>
      <c r="CE2" s="31"/>
      <c r="CF2" s="24" t="s">
        <v>354</v>
      </c>
      <c r="CG2" s="25"/>
      <c r="CH2" s="25"/>
      <c r="CI2" s="25"/>
      <c r="CJ2" s="25"/>
      <c r="CK2" s="25"/>
      <c r="CL2" s="25"/>
      <c r="CM2" s="25"/>
      <c r="CN2" s="25"/>
      <c r="CO2" s="25"/>
      <c r="CP2" s="33"/>
      <c r="CQ2" s="29" t="s">
        <v>355</v>
      </c>
      <c r="CR2" s="30"/>
      <c r="CS2" s="30"/>
      <c r="CT2" s="30"/>
      <c r="CU2" s="30"/>
      <c r="CV2" s="30"/>
      <c r="CW2" s="30"/>
      <c r="CX2" s="30"/>
      <c r="CY2" s="29" t="s">
        <v>356</v>
      </c>
      <c r="CZ2" s="30"/>
      <c r="DA2" s="30"/>
      <c r="DB2" s="30"/>
      <c r="DC2" s="30"/>
      <c r="DD2" s="30"/>
      <c r="DE2" s="31"/>
      <c r="DF2" s="24" t="s">
        <v>357</v>
      </c>
      <c r="DG2" s="25"/>
      <c r="DH2" s="25"/>
      <c r="DI2" s="25"/>
      <c r="DJ2" s="25"/>
      <c r="DK2" s="25"/>
      <c r="DL2" s="25"/>
      <c r="DM2" s="33"/>
      <c r="DN2" s="38"/>
    </row>
    <row r="3" spans="1:118" s="1" customFormat="1" ht="168.75" customHeight="1" thickBot="1">
      <c r="A3" s="1" t="s">
        <v>358</v>
      </c>
      <c r="B3" s="4" t="s">
        <v>23</v>
      </c>
      <c r="C3" s="4" t="s">
        <v>85</v>
      </c>
      <c r="D3" s="4" t="s">
        <v>359</v>
      </c>
      <c r="E3" s="4" t="s">
        <v>360</v>
      </c>
      <c r="F3" s="4" t="s">
        <v>182</v>
      </c>
      <c r="G3" s="5" t="s">
        <v>361</v>
      </c>
      <c r="H3" s="5" t="s">
        <v>362</v>
      </c>
      <c r="I3" s="5" t="s">
        <v>363</v>
      </c>
      <c r="J3" s="5" t="s">
        <v>172</v>
      </c>
      <c r="K3" s="4" t="s">
        <v>99</v>
      </c>
      <c r="L3" s="4" t="s">
        <v>100</v>
      </c>
      <c r="M3" s="4" t="s">
        <v>101</v>
      </c>
      <c r="N3" s="4" t="s">
        <v>102</v>
      </c>
      <c r="O3" s="4" t="s">
        <v>103</v>
      </c>
      <c r="P3" s="4" t="s">
        <v>104</v>
      </c>
      <c r="Q3" s="4" t="s">
        <v>105</v>
      </c>
      <c r="R3" s="4" t="s">
        <v>106</v>
      </c>
      <c r="S3" s="4" t="s">
        <v>107</v>
      </c>
      <c r="T3" s="4" t="s">
        <v>108</v>
      </c>
      <c r="U3" s="4" t="s">
        <v>109</v>
      </c>
      <c r="V3" s="4" t="s">
        <v>110</v>
      </c>
      <c r="W3" s="5" t="s">
        <v>364</v>
      </c>
      <c r="X3" s="92" t="s">
        <v>365</v>
      </c>
      <c r="Y3" s="5" t="s">
        <v>366</v>
      </c>
      <c r="Z3" s="92" t="s">
        <v>367</v>
      </c>
      <c r="AA3" s="5" t="s">
        <v>368</v>
      </c>
      <c r="AB3" s="92" t="s">
        <v>369</v>
      </c>
      <c r="AC3" s="5" t="s">
        <v>370</v>
      </c>
      <c r="AD3" s="92" t="s">
        <v>371</v>
      </c>
      <c r="AE3" s="5" t="s">
        <v>372</v>
      </c>
      <c r="AF3" s="92" t="s">
        <v>373</v>
      </c>
      <c r="AG3" s="17" t="s">
        <v>374</v>
      </c>
      <c r="AH3" s="92" t="s">
        <v>375</v>
      </c>
      <c r="AI3" s="10" t="s">
        <v>376</v>
      </c>
      <c r="AJ3" s="92" t="s">
        <v>377</v>
      </c>
      <c r="AK3" s="10" t="s">
        <v>378</v>
      </c>
      <c r="AL3" s="92" t="s">
        <v>379</v>
      </c>
      <c r="AM3" s="35" t="s">
        <v>380</v>
      </c>
      <c r="AN3" s="10" t="s">
        <v>381</v>
      </c>
      <c r="AO3" s="92" t="s">
        <v>382</v>
      </c>
      <c r="AP3" s="10" t="s">
        <v>383</v>
      </c>
      <c r="AQ3" s="92" t="s">
        <v>384</v>
      </c>
      <c r="AR3" s="10" t="s">
        <v>385</v>
      </c>
      <c r="AS3" s="92" t="s">
        <v>386</v>
      </c>
      <c r="AT3" s="10" t="s">
        <v>387</v>
      </c>
      <c r="AU3" s="92" t="s">
        <v>388</v>
      </c>
      <c r="AV3" s="10" t="s">
        <v>389</v>
      </c>
      <c r="AW3" s="92" t="s">
        <v>390</v>
      </c>
      <c r="AX3" s="35" t="s">
        <v>391</v>
      </c>
      <c r="AY3" s="10" t="s">
        <v>392</v>
      </c>
      <c r="AZ3" s="92" t="s">
        <v>393</v>
      </c>
      <c r="BA3" s="19" t="s">
        <v>394</v>
      </c>
      <c r="BB3" s="92" t="s">
        <v>395</v>
      </c>
      <c r="BC3" s="10" t="s">
        <v>396</v>
      </c>
      <c r="BD3" s="92" t="s">
        <v>397</v>
      </c>
      <c r="BE3" s="10" t="s">
        <v>398</v>
      </c>
      <c r="BF3" s="92" t="s">
        <v>399</v>
      </c>
      <c r="BG3" s="10" t="s">
        <v>400</v>
      </c>
      <c r="BH3" s="92" t="s">
        <v>401</v>
      </c>
      <c r="BI3" s="10" t="s">
        <v>402</v>
      </c>
      <c r="BJ3" s="92" t="s">
        <v>403</v>
      </c>
      <c r="BK3" s="10" t="s">
        <v>404</v>
      </c>
      <c r="BL3" s="92" t="s">
        <v>405</v>
      </c>
      <c r="BM3" s="10" t="s">
        <v>406</v>
      </c>
      <c r="BN3" s="92" t="s">
        <v>407</v>
      </c>
      <c r="BO3" s="20" t="s">
        <v>408</v>
      </c>
      <c r="BP3" s="92" t="s">
        <v>409</v>
      </c>
      <c r="BQ3" s="35" t="s">
        <v>410</v>
      </c>
      <c r="BR3" s="93" t="s">
        <v>411</v>
      </c>
      <c r="BS3" s="10" t="s">
        <v>412</v>
      </c>
      <c r="BT3" s="92" t="s">
        <v>413</v>
      </c>
      <c r="BU3" s="10" t="s">
        <v>414</v>
      </c>
      <c r="BV3" s="92" t="s">
        <v>415</v>
      </c>
      <c r="BW3" s="10" t="s">
        <v>416</v>
      </c>
      <c r="BX3" s="92" t="s">
        <v>417</v>
      </c>
      <c r="BY3" s="10" t="s">
        <v>418</v>
      </c>
      <c r="BZ3" s="92" t="s">
        <v>419</v>
      </c>
      <c r="CA3" s="10" t="s">
        <v>420</v>
      </c>
      <c r="CB3" s="92" t="s">
        <v>421</v>
      </c>
      <c r="CC3" s="10" t="s">
        <v>422</v>
      </c>
      <c r="CD3" s="92" t="s">
        <v>423</v>
      </c>
      <c r="CE3" s="35" t="s">
        <v>424</v>
      </c>
      <c r="CF3" s="10" t="s">
        <v>425</v>
      </c>
      <c r="CG3" s="92" t="s">
        <v>426</v>
      </c>
      <c r="CH3" s="10" t="s">
        <v>427</v>
      </c>
      <c r="CI3" s="92" t="s">
        <v>428</v>
      </c>
      <c r="CJ3" s="10" t="s">
        <v>429</v>
      </c>
      <c r="CK3" s="92" t="s">
        <v>430</v>
      </c>
      <c r="CL3" s="10" t="s">
        <v>431</v>
      </c>
      <c r="CM3" s="92" t="s">
        <v>432</v>
      </c>
      <c r="CN3" s="10" t="s">
        <v>433</v>
      </c>
      <c r="CO3" s="92" t="s">
        <v>434</v>
      </c>
      <c r="CP3" s="35" t="s">
        <v>435</v>
      </c>
      <c r="CQ3" s="10" t="s">
        <v>436</v>
      </c>
      <c r="CR3" s="92" t="s">
        <v>437</v>
      </c>
      <c r="CS3" s="10" t="s">
        <v>438</v>
      </c>
      <c r="CT3" s="92" t="s">
        <v>439</v>
      </c>
      <c r="CU3" s="10" t="s">
        <v>440</v>
      </c>
      <c r="CV3" s="92" t="s">
        <v>441</v>
      </c>
      <c r="CW3" s="10" t="s">
        <v>442</v>
      </c>
      <c r="CX3" s="92" t="s">
        <v>443</v>
      </c>
      <c r="CY3" s="10" t="s">
        <v>444</v>
      </c>
      <c r="CZ3" s="92" t="s">
        <v>445</v>
      </c>
      <c r="DA3" s="10" t="s">
        <v>446</v>
      </c>
      <c r="DB3" s="92" t="s">
        <v>447</v>
      </c>
      <c r="DC3" s="10" t="s">
        <v>448</v>
      </c>
      <c r="DD3" s="92" t="s">
        <v>449</v>
      </c>
      <c r="DE3" s="35" t="s">
        <v>450</v>
      </c>
      <c r="DF3" s="88" t="s">
        <v>451</v>
      </c>
      <c r="DG3" s="10" t="s">
        <v>452</v>
      </c>
      <c r="DH3" s="92" t="s">
        <v>453</v>
      </c>
      <c r="DI3" s="10" t="s">
        <v>454</v>
      </c>
      <c r="DJ3" s="92" t="s">
        <v>455</v>
      </c>
      <c r="DK3" s="10" t="s">
        <v>456</v>
      </c>
      <c r="DL3" s="92" t="s">
        <v>457</v>
      </c>
      <c r="DM3" s="35" t="s">
        <v>458</v>
      </c>
      <c r="DN3" s="39" t="s">
        <v>459</v>
      </c>
    </row>
    <row r="4" spans="1:118" s="1" customFormat="1" ht="187.5" customHeight="1">
      <c r="B4" s="49" t="s">
        <v>42</v>
      </c>
      <c r="C4" s="49" t="s">
        <v>219</v>
      </c>
      <c r="D4" s="49" t="s">
        <v>460</v>
      </c>
      <c r="E4" s="49" t="s">
        <v>461</v>
      </c>
      <c r="F4" s="49" t="s">
        <v>462</v>
      </c>
      <c r="G4" s="14" t="s">
        <v>463</v>
      </c>
      <c r="H4" s="1" t="s">
        <v>464</v>
      </c>
      <c r="I4" s="1" t="s">
        <v>464</v>
      </c>
      <c r="J4" s="1" t="s">
        <v>464</v>
      </c>
      <c r="K4" s="49" t="s">
        <v>43</v>
      </c>
      <c r="L4" s="49" t="s">
        <v>465</v>
      </c>
      <c r="M4" s="49" t="s">
        <v>124</v>
      </c>
      <c r="N4" s="49" t="s">
        <v>124</v>
      </c>
      <c r="O4" s="49" t="s">
        <v>124</v>
      </c>
      <c r="P4" s="49" t="s">
        <v>125</v>
      </c>
      <c r="Q4" s="49" t="s">
        <v>124</v>
      </c>
      <c r="R4" s="49" t="s">
        <v>124</v>
      </c>
      <c r="S4" s="49" t="s">
        <v>126</v>
      </c>
      <c r="T4" s="49" t="s">
        <v>127</v>
      </c>
      <c r="U4" s="49" t="s">
        <v>128</v>
      </c>
      <c r="V4" s="49" t="s">
        <v>43</v>
      </c>
      <c r="W4" s="16" t="s">
        <v>466</v>
      </c>
      <c r="X4" s="49" t="s">
        <v>43</v>
      </c>
      <c r="Y4" s="1" t="s">
        <v>467</v>
      </c>
      <c r="Z4" s="49" t="s">
        <v>43</v>
      </c>
      <c r="AA4" s="2" t="s">
        <v>468</v>
      </c>
      <c r="AB4" s="49" t="s">
        <v>43</v>
      </c>
      <c r="AC4" s="1" t="s">
        <v>469</v>
      </c>
      <c r="AD4" s="49" t="s">
        <v>43</v>
      </c>
      <c r="AE4" s="1" t="s">
        <v>469</v>
      </c>
      <c r="AF4" s="49" t="s">
        <v>43</v>
      </c>
      <c r="AG4" s="1" t="s">
        <v>470</v>
      </c>
      <c r="AH4" s="49" t="s">
        <v>43</v>
      </c>
      <c r="AI4" s="1" t="s">
        <v>469</v>
      </c>
      <c r="AJ4" s="49" t="s">
        <v>43</v>
      </c>
      <c r="AK4" s="1" t="s">
        <v>469</v>
      </c>
      <c r="AL4" s="49" t="s">
        <v>43</v>
      </c>
      <c r="AM4" s="1" t="s">
        <v>471</v>
      </c>
      <c r="AN4" s="15" t="s">
        <v>472</v>
      </c>
      <c r="AO4" s="49" t="s">
        <v>43</v>
      </c>
      <c r="AP4" s="1" t="s">
        <v>470</v>
      </c>
      <c r="AQ4" s="49" t="s">
        <v>43</v>
      </c>
      <c r="AR4" s="1" t="s">
        <v>470</v>
      </c>
      <c r="AS4" s="49" t="s">
        <v>43</v>
      </c>
      <c r="AT4" s="18" t="s">
        <v>473</v>
      </c>
      <c r="AU4" s="49" t="s">
        <v>43</v>
      </c>
      <c r="AV4" s="1" t="s">
        <v>474</v>
      </c>
      <c r="AW4" s="49" t="s">
        <v>43</v>
      </c>
      <c r="AX4" s="36" t="s">
        <v>471</v>
      </c>
      <c r="AY4" s="18" t="s">
        <v>475</v>
      </c>
      <c r="AZ4" s="49" t="s">
        <v>43</v>
      </c>
      <c r="BA4" s="18" t="s">
        <v>475</v>
      </c>
      <c r="BB4" s="49" t="s">
        <v>43</v>
      </c>
      <c r="BC4" s="15" t="s">
        <v>476</v>
      </c>
      <c r="BD4" s="49" t="s">
        <v>43</v>
      </c>
      <c r="BE4" s="1" t="s">
        <v>477</v>
      </c>
      <c r="BF4" s="49" t="s">
        <v>43</v>
      </c>
      <c r="BG4" s="18" t="s">
        <v>478</v>
      </c>
      <c r="BH4" s="49" t="s">
        <v>43</v>
      </c>
      <c r="BI4" s="1" t="s">
        <v>477</v>
      </c>
      <c r="BJ4" s="49" t="s">
        <v>43</v>
      </c>
      <c r="BK4" s="18" t="s">
        <v>475</v>
      </c>
      <c r="BL4" s="49" t="s">
        <v>43</v>
      </c>
      <c r="BM4" s="1" t="s">
        <v>477</v>
      </c>
      <c r="BN4" s="49" t="s">
        <v>43</v>
      </c>
      <c r="BO4" s="18" t="s">
        <v>475</v>
      </c>
      <c r="BP4" s="49" t="s">
        <v>43</v>
      </c>
      <c r="BQ4" s="36" t="s">
        <v>471</v>
      </c>
      <c r="BR4" s="93"/>
      <c r="BS4" s="15" t="s">
        <v>476</v>
      </c>
      <c r="BT4" s="49" t="s">
        <v>43</v>
      </c>
      <c r="BU4" s="1" t="s">
        <v>470</v>
      </c>
      <c r="BV4" s="49" t="s">
        <v>43</v>
      </c>
      <c r="BW4" s="18" t="s">
        <v>475</v>
      </c>
      <c r="BX4" s="49" t="s">
        <v>43</v>
      </c>
      <c r="BY4" s="18" t="s">
        <v>475</v>
      </c>
      <c r="BZ4" s="49" t="s">
        <v>43</v>
      </c>
      <c r="CA4" s="18" t="s">
        <v>475</v>
      </c>
      <c r="CB4" s="49" t="s">
        <v>43</v>
      </c>
      <c r="CC4" s="1" t="s">
        <v>469</v>
      </c>
      <c r="CD4" s="49" t="s">
        <v>43</v>
      </c>
      <c r="CE4" s="36" t="s">
        <v>471</v>
      </c>
      <c r="CF4" s="18" t="s">
        <v>475</v>
      </c>
      <c r="CG4" s="21" t="s">
        <v>479</v>
      </c>
      <c r="CH4" s="15" t="s">
        <v>476</v>
      </c>
      <c r="CI4" s="49" t="s">
        <v>43</v>
      </c>
      <c r="CJ4" s="15" t="s">
        <v>476</v>
      </c>
      <c r="CK4" s="49" t="s">
        <v>43</v>
      </c>
      <c r="CL4" s="1" t="s">
        <v>469</v>
      </c>
      <c r="CM4" s="49" t="s">
        <v>43</v>
      </c>
      <c r="CN4" s="1" t="s">
        <v>469</v>
      </c>
      <c r="CO4" s="49" t="s">
        <v>43</v>
      </c>
      <c r="CP4" s="1" t="s">
        <v>471</v>
      </c>
      <c r="CQ4" s="15" t="s">
        <v>476</v>
      </c>
      <c r="CR4" s="49" t="s">
        <v>43</v>
      </c>
      <c r="CS4" s="15" t="s">
        <v>476</v>
      </c>
      <c r="CT4" s="49" t="s">
        <v>43</v>
      </c>
      <c r="CU4" s="18" t="s">
        <v>475</v>
      </c>
      <c r="CV4" s="49" t="s">
        <v>43</v>
      </c>
      <c r="CW4" s="15" t="s">
        <v>476</v>
      </c>
      <c r="CX4" s="49" t="s">
        <v>43</v>
      </c>
      <c r="CY4" s="34" t="s">
        <v>477</v>
      </c>
      <c r="CZ4" s="49" t="s">
        <v>43</v>
      </c>
      <c r="DA4" s="15" t="s">
        <v>480</v>
      </c>
      <c r="DB4" s="49" t="s">
        <v>43</v>
      </c>
      <c r="DC4" s="18" t="s">
        <v>481</v>
      </c>
      <c r="DD4" s="49" t="s">
        <v>43</v>
      </c>
      <c r="DE4" s="1" t="s">
        <v>471</v>
      </c>
      <c r="DF4" s="88"/>
      <c r="DG4" s="15" t="s">
        <v>476</v>
      </c>
      <c r="DH4" s="49" t="s">
        <v>43</v>
      </c>
      <c r="DI4" s="15" t="s">
        <v>476</v>
      </c>
      <c r="DJ4" s="49" t="s">
        <v>43</v>
      </c>
      <c r="DK4" s="15" t="s">
        <v>476</v>
      </c>
      <c r="DL4" s="49" t="s">
        <v>43</v>
      </c>
      <c r="DM4" s="1" t="s">
        <v>471</v>
      </c>
      <c r="DN4" s="40" t="s">
        <v>471</v>
      </c>
    </row>
    <row r="5" spans="1:118" s="1" customFormat="1">
      <c r="A5"/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 s="6"/>
      <c r="AN5"/>
      <c r="AO5"/>
      <c r="AP5"/>
      <c r="AQ5"/>
      <c r="AR5"/>
      <c r="AS5"/>
      <c r="AT5"/>
      <c r="AU5"/>
      <c r="AV5"/>
      <c r="AW5"/>
      <c r="AX5" s="6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 s="6"/>
      <c r="BR5" s="37"/>
      <c r="BS5"/>
      <c r="BT5"/>
      <c r="BU5"/>
      <c r="BV5"/>
      <c r="BW5"/>
      <c r="BX5"/>
      <c r="BY5"/>
      <c r="BZ5"/>
      <c r="CA5"/>
      <c r="CB5"/>
      <c r="CC5"/>
      <c r="CD5"/>
      <c r="CE5" s="6"/>
      <c r="CF5"/>
      <c r="CG5"/>
      <c r="CH5"/>
      <c r="CI5"/>
      <c r="CJ5"/>
      <c r="CK5"/>
      <c r="CL5"/>
      <c r="CM5"/>
      <c r="CN5"/>
      <c r="CO5"/>
      <c r="CP5" s="6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 s="6"/>
      <c r="DF5" s="37"/>
      <c r="DG5"/>
      <c r="DH5"/>
      <c r="DI5"/>
      <c r="DJ5"/>
      <c r="DK5"/>
      <c r="DL5"/>
      <c r="DM5" s="6"/>
      <c r="DN5" s="6"/>
    </row>
    <row r="6" spans="1:118" s="45" customFormat="1" ht="18.95" customHeight="1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 s="6"/>
      <c r="AN6"/>
      <c r="AO6"/>
      <c r="AP6"/>
      <c r="AQ6"/>
      <c r="AR6"/>
      <c r="AS6"/>
      <c r="AT6"/>
      <c r="AU6"/>
      <c r="AV6"/>
      <c r="AW6"/>
      <c r="AX6" s="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 s="6"/>
      <c r="BR6" s="37"/>
      <c r="BS6"/>
      <c r="BT6"/>
      <c r="BU6"/>
      <c r="BV6"/>
      <c r="BW6"/>
      <c r="BX6"/>
      <c r="BY6"/>
      <c r="BZ6"/>
      <c r="CA6"/>
      <c r="CB6"/>
      <c r="CC6"/>
      <c r="CD6"/>
      <c r="CE6" s="6"/>
      <c r="CF6"/>
      <c r="CG6"/>
      <c r="CH6"/>
      <c r="CI6"/>
      <c r="CJ6"/>
      <c r="CK6"/>
      <c r="CL6"/>
      <c r="CM6"/>
      <c r="CN6"/>
      <c r="CO6"/>
      <c r="CP6" s="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 s="6"/>
      <c r="DF6" s="37"/>
      <c r="DG6"/>
      <c r="DH6"/>
      <c r="DI6"/>
      <c r="DJ6"/>
      <c r="DK6"/>
      <c r="DL6"/>
      <c r="DM6" s="6"/>
      <c r="DN6" s="6"/>
    </row>
    <row r="7" spans="1:118" s="53" customFormat="1" ht="15.95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 s="6"/>
      <c r="AN7"/>
      <c r="AO7"/>
      <c r="AP7"/>
      <c r="AQ7"/>
      <c r="AR7"/>
      <c r="AS7"/>
      <c r="AT7"/>
      <c r="AU7"/>
      <c r="AV7"/>
      <c r="AW7"/>
      <c r="AX7" s="6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 s="6"/>
      <c r="BR7" s="37"/>
      <c r="BS7"/>
      <c r="BT7"/>
      <c r="BU7"/>
      <c r="BV7"/>
      <c r="BW7"/>
      <c r="BX7"/>
      <c r="BY7"/>
      <c r="BZ7"/>
      <c r="CA7"/>
      <c r="CB7"/>
      <c r="CC7"/>
      <c r="CD7"/>
      <c r="CE7" s="6"/>
      <c r="CF7"/>
      <c r="CG7"/>
      <c r="CH7"/>
      <c r="CI7"/>
      <c r="CJ7"/>
      <c r="CK7"/>
      <c r="CL7"/>
      <c r="CM7"/>
      <c r="CN7"/>
      <c r="CO7"/>
      <c r="CP7" s="6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 s="6"/>
      <c r="DF7" s="37"/>
      <c r="DG7"/>
      <c r="DH7"/>
      <c r="DI7"/>
      <c r="DJ7"/>
      <c r="DK7"/>
      <c r="DL7"/>
      <c r="DM7" s="6"/>
      <c r="DN7" s="6"/>
    </row>
    <row r="8" spans="1:118" s="53" customFormat="1" ht="21.95" customHeight="1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 s="6"/>
      <c r="AN8"/>
      <c r="AO8"/>
      <c r="AP8"/>
      <c r="AQ8"/>
      <c r="AR8"/>
      <c r="AS8"/>
      <c r="AT8"/>
      <c r="AU8"/>
      <c r="AV8"/>
      <c r="AW8"/>
      <c r="AX8" s="6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 s="6"/>
      <c r="BR8" s="37"/>
      <c r="BS8"/>
      <c r="BT8"/>
      <c r="BU8"/>
      <c r="BV8"/>
      <c r="BW8"/>
      <c r="BX8"/>
      <c r="BY8"/>
      <c r="BZ8"/>
      <c r="CA8"/>
      <c r="CB8"/>
      <c r="CC8"/>
      <c r="CD8"/>
      <c r="CE8" s="6"/>
      <c r="CF8"/>
      <c r="CG8"/>
      <c r="CH8"/>
      <c r="CI8"/>
      <c r="CJ8"/>
      <c r="CK8"/>
      <c r="CL8"/>
      <c r="CM8"/>
      <c r="CN8"/>
      <c r="CO8"/>
      <c r="CP8" s="6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 s="6"/>
      <c r="DF8" s="37"/>
      <c r="DG8"/>
      <c r="DH8"/>
      <c r="DI8"/>
      <c r="DJ8"/>
      <c r="DK8"/>
      <c r="DL8"/>
      <c r="DM8" s="6"/>
      <c r="DN8" s="6"/>
    </row>
    <row r="9" spans="1:118" s="43" customFormat="1" ht="21.95" customHeight="1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 s="6"/>
      <c r="AN9"/>
      <c r="AO9"/>
      <c r="AP9"/>
      <c r="AQ9"/>
      <c r="AR9"/>
      <c r="AS9"/>
      <c r="AT9"/>
      <c r="AU9"/>
      <c r="AV9"/>
      <c r="AW9"/>
      <c r="AX9" s="6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 s="6"/>
      <c r="BR9" s="37"/>
      <c r="BS9"/>
      <c r="BT9"/>
      <c r="BU9"/>
      <c r="BV9"/>
      <c r="BW9"/>
      <c r="BX9"/>
      <c r="BY9"/>
      <c r="BZ9"/>
      <c r="CA9"/>
      <c r="CB9"/>
      <c r="CC9"/>
      <c r="CD9"/>
      <c r="CE9" s="6"/>
      <c r="CF9"/>
      <c r="CG9"/>
      <c r="CH9"/>
      <c r="CI9"/>
      <c r="CJ9"/>
      <c r="CK9"/>
      <c r="CL9"/>
      <c r="CM9"/>
      <c r="CN9"/>
      <c r="CO9"/>
      <c r="CP9" s="6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 s="6"/>
      <c r="DF9" s="37"/>
      <c r="DG9"/>
      <c r="DH9"/>
      <c r="DI9"/>
      <c r="DJ9"/>
      <c r="DK9"/>
      <c r="DL9"/>
      <c r="DM9" s="6"/>
      <c r="DN9" s="6"/>
    </row>
    <row r="10" spans="1:118" s="52" customFormat="1" ht="15.95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 s="6"/>
      <c r="AN10"/>
      <c r="AO10"/>
      <c r="AP10"/>
      <c r="AQ10"/>
      <c r="AR10"/>
      <c r="AS10"/>
      <c r="AT10"/>
      <c r="AU10"/>
      <c r="AV10"/>
      <c r="AW10"/>
      <c r="AX10" s="6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 s="6"/>
      <c r="BR10" s="37"/>
      <c r="BS10"/>
      <c r="BT10"/>
      <c r="BU10"/>
      <c r="BV10"/>
      <c r="BW10"/>
      <c r="BX10"/>
      <c r="BY10"/>
      <c r="BZ10"/>
      <c r="CA10"/>
      <c r="CB10"/>
      <c r="CC10"/>
      <c r="CD10"/>
      <c r="CE10" s="6"/>
      <c r="CF10"/>
      <c r="CG10"/>
      <c r="CH10"/>
      <c r="CI10"/>
      <c r="CJ10"/>
      <c r="CK10"/>
      <c r="CL10"/>
      <c r="CM10"/>
      <c r="CN10"/>
      <c r="CO10"/>
      <c r="CP10" s="6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 s="6"/>
      <c r="DF10" s="37"/>
      <c r="DG10"/>
      <c r="DH10"/>
      <c r="DI10"/>
      <c r="DJ10"/>
      <c r="DK10"/>
      <c r="DL10"/>
      <c r="DM10" s="6"/>
      <c r="DN10" s="6"/>
    </row>
    <row r="11" spans="1:118" s="56" customFormat="1" ht="24" customHeight="1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 s="6"/>
      <c r="AN11"/>
      <c r="AO11"/>
      <c r="AP11"/>
      <c r="AQ11"/>
      <c r="AR11"/>
      <c r="AS11"/>
      <c r="AT11"/>
      <c r="AU11"/>
      <c r="AV11"/>
      <c r="AW11"/>
      <c r="AX11" s="6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 s="6"/>
      <c r="BR11" s="37"/>
      <c r="BS11"/>
      <c r="BT11"/>
      <c r="BU11"/>
      <c r="BV11"/>
      <c r="BW11"/>
      <c r="BX11"/>
      <c r="BY11"/>
      <c r="BZ11"/>
      <c r="CA11"/>
      <c r="CB11"/>
      <c r="CC11"/>
      <c r="CD11"/>
      <c r="CE11" s="6"/>
      <c r="CF11"/>
      <c r="CG11"/>
      <c r="CH11"/>
      <c r="CI11"/>
      <c r="CJ11"/>
      <c r="CK11"/>
      <c r="CL11"/>
      <c r="CM11"/>
      <c r="CN11"/>
      <c r="CO11"/>
      <c r="CP11" s="6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 s="6"/>
      <c r="DF11" s="37"/>
      <c r="DG11"/>
      <c r="DH11"/>
      <c r="DI11"/>
      <c r="DJ11"/>
      <c r="DK11"/>
      <c r="DL11"/>
      <c r="DM11" s="6"/>
      <c r="DN11" s="6"/>
    </row>
    <row r="12" spans="1:118" s="65" customFormat="1" ht="15.95">
      <c r="A12"/>
      <c r="B12"/>
      <c r="C12"/>
      <c r="D12"/>
      <c r="E12"/>
      <c r="F12" t="s">
        <v>482</v>
      </c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 s="6"/>
      <c r="AN12"/>
      <c r="AO12"/>
      <c r="AP12"/>
      <c r="AQ12"/>
      <c r="AR12"/>
      <c r="AS12"/>
      <c r="AT12"/>
      <c r="AU12"/>
      <c r="AV12"/>
      <c r="AW12"/>
      <c r="AX12" s="6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 s="6"/>
      <c r="BR12" s="37"/>
      <c r="BS12"/>
      <c r="BT12"/>
      <c r="BU12"/>
      <c r="BV12"/>
      <c r="BW12"/>
      <c r="BX12"/>
      <c r="BY12"/>
      <c r="BZ12"/>
      <c r="CA12"/>
      <c r="CB12"/>
      <c r="CC12"/>
      <c r="CD12"/>
      <c r="CE12" s="6"/>
      <c r="CF12"/>
      <c r="CG12"/>
      <c r="CH12"/>
      <c r="CI12"/>
      <c r="CJ12"/>
      <c r="CK12"/>
      <c r="CL12"/>
      <c r="CM12"/>
      <c r="CN12"/>
      <c r="CO12"/>
      <c r="CP12" s="6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 s="6"/>
      <c r="DF12" s="37"/>
      <c r="DG12"/>
      <c r="DH12"/>
      <c r="DI12"/>
      <c r="DJ12"/>
      <c r="DK12"/>
      <c r="DL12"/>
      <c r="DM12" s="6"/>
      <c r="DN12" s="6"/>
    </row>
    <row r="13" spans="1:118" s="65" customFormat="1" ht="15.95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 s="6"/>
      <c r="AN13"/>
      <c r="AO13"/>
      <c r="AP13"/>
      <c r="AQ13"/>
      <c r="AR13"/>
      <c r="AS13"/>
      <c r="AT13"/>
      <c r="AU13"/>
      <c r="AV13"/>
      <c r="AW13"/>
      <c r="AX13" s="6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 s="6"/>
      <c r="BR13" s="37"/>
      <c r="BS13"/>
      <c r="BT13"/>
      <c r="BU13"/>
      <c r="BV13"/>
      <c r="BW13"/>
      <c r="BX13"/>
      <c r="BY13"/>
      <c r="BZ13"/>
      <c r="CA13"/>
      <c r="CB13"/>
      <c r="CC13"/>
      <c r="CD13"/>
      <c r="CE13" s="6"/>
      <c r="CF13"/>
      <c r="CG13"/>
      <c r="CH13"/>
      <c r="CI13"/>
      <c r="CJ13"/>
      <c r="CK13"/>
      <c r="CL13"/>
      <c r="CM13"/>
      <c r="CN13"/>
      <c r="CO13"/>
      <c r="CP13" s="6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 s="6"/>
      <c r="DF13" s="37"/>
      <c r="DG13"/>
      <c r="DH13"/>
      <c r="DI13"/>
      <c r="DJ13"/>
      <c r="DK13"/>
      <c r="DL13"/>
      <c r="DM13" s="6"/>
      <c r="DN13" s="6"/>
    </row>
    <row r="14" spans="1:118" s="1" customFormat="1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 s="6"/>
      <c r="AN14"/>
      <c r="AO14"/>
      <c r="AP14"/>
      <c r="AQ14"/>
      <c r="AR14"/>
      <c r="AS14"/>
      <c r="AT14"/>
      <c r="AU14"/>
      <c r="AV14"/>
      <c r="AW14"/>
      <c r="AX14" s="6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 s="6"/>
      <c r="BR14" s="37"/>
      <c r="BS14"/>
      <c r="BT14"/>
      <c r="BU14"/>
      <c r="BV14"/>
      <c r="BW14"/>
      <c r="BX14"/>
      <c r="BY14"/>
      <c r="BZ14"/>
      <c r="CA14"/>
      <c r="CB14"/>
      <c r="CC14"/>
      <c r="CD14"/>
      <c r="CE14" s="6"/>
      <c r="CF14"/>
      <c r="CG14"/>
      <c r="CH14"/>
      <c r="CI14"/>
      <c r="CJ14"/>
      <c r="CK14"/>
      <c r="CL14"/>
      <c r="CM14"/>
      <c r="CN14"/>
      <c r="CO14"/>
      <c r="CP14" s="6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 s="6"/>
      <c r="DF14" s="37"/>
      <c r="DG14"/>
      <c r="DH14"/>
      <c r="DI14"/>
      <c r="DJ14"/>
      <c r="DK14"/>
      <c r="DL14"/>
      <c r="DM14" s="6"/>
      <c r="DN14" s="6"/>
    </row>
    <row r="15" spans="1:118" s="1" customFormat="1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 s="6"/>
      <c r="AN15"/>
      <c r="AO15"/>
      <c r="AP15"/>
      <c r="AQ15"/>
      <c r="AR15"/>
      <c r="AS15"/>
      <c r="AT15"/>
      <c r="AU15"/>
      <c r="AV15"/>
      <c r="AW15"/>
      <c r="AX15" s="6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 s="6"/>
      <c r="BR15" s="37"/>
      <c r="BS15"/>
      <c r="BT15"/>
      <c r="BU15"/>
      <c r="BV15"/>
      <c r="BW15"/>
      <c r="BX15"/>
      <c r="BY15"/>
      <c r="BZ15"/>
      <c r="CA15"/>
      <c r="CB15"/>
      <c r="CC15"/>
      <c r="CD15"/>
      <c r="CE15" s="6"/>
      <c r="CF15"/>
      <c r="CG15"/>
      <c r="CH15"/>
      <c r="CI15"/>
      <c r="CJ15"/>
      <c r="CK15"/>
      <c r="CL15"/>
      <c r="CM15"/>
      <c r="CN15"/>
      <c r="CO15"/>
      <c r="CP15" s="6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 s="6"/>
      <c r="DF15" s="37"/>
      <c r="DG15"/>
      <c r="DH15"/>
      <c r="DI15"/>
      <c r="DJ15"/>
      <c r="DK15"/>
      <c r="DL15"/>
      <c r="DM15" s="6"/>
      <c r="DN15" s="6"/>
    </row>
    <row r="16" spans="1:118" s="1" customFormat="1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 s="6"/>
      <c r="AN16"/>
      <c r="AO16"/>
      <c r="AP16"/>
      <c r="AQ16"/>
      <c r="AR16"/>
      <c r="AS16"/>
      <c r="AT16"/>
      <c r="AU16"/>
      <c r="AV16"/>
      <c r="AW16"/>
      <c r="AX16" s="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 s="6"/>
      <c r="BR16" s="37"/>
      <c r="BS16"/>
      <c r="BT16"/>
      <c r="BU16"/>
      <c r="BV16"/>
      <c r="BW16"/>
      <c r="BX16"/>
      <c r="BY16"/>
      <c r="BZ16"/>
      <c r="CA16"/>
      <c r="CB16"/>
      <c r="CC16"/>
      <c r="CD16"/>
      <c r="CE16" s="6"/>
      <c r="CF16"/>
      <c r="CG16"/>
      <c r="CH16"/>
      <c r="CI16"/>
      <c r="CJ16"/>
      <c r="CK16"/>
      <c r="CL16"/>
      <c r="CM16"/>
      <c r="CN16"/>
      <c r="CO16"/>
      <c r="CP16" s="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 s="6"/>
      <c r="DF16" s="37"/>
      <c r="DG16"/>
      <c r="DH16"/>
      <c r="DI16"/>
      <c r="DJ16"/>
      <c r="DK16"/>
      <c r="DL16"/>
      <c r="DM16" s="6"/>
      <c r="DN16" s="6"/>
    </row>
    <row r="17" spans="1:118" s="1" customFormat="1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 s="6"/>
      <c r="AN17"/>
      <c r="AO17"/>
      <c r="AP17"/>
      <c r="AQ17"/>
      <c r="AR17"/>
      <c r="AS17"/>
      <c r="AT17"/>
      <c r="AU17"/>
      <c r="AV17"/>
      <c r="AW17"/>
      <c r="AX17" s="6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 s="6"/>
      <c r="BR17" s="37"/>
      <c r="BS17"/>
      <c r="BT17"/>
      <c r="BU17"/>
      <c r="BV17"/>
      <c r="BW17"/>
      <c r="BX17"/>
      <c r="BY17"/>
      <c r="BZ17"/>
      <c r="CA17"/>
      <c r="CB17"/>
      <c r="CC17"/>
      <c r="CD17"/>
      <c r="CE17" s="6"/>
      <c r="CF17"/>
      <c r="CG17"/>
      <c r="CH17"/>
      <c r="CI17"/>
      <c r="CJ17"/>
      <c r="CK17"/>
      <c r="CL17"/>
      <c r="CM17"/>
      <c r="CN17"/>
      <c r="CO17"/>
      <c r="CP17" s="6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 s="6"/>
      <c r="DF17" s="37"/>
      <c r="DG17"/>
      <c r="DH17"/>
      <c r="DI17"/>
      <c r="DJ17"/>
      <c r="DK17"/>
      <c r="DL17"/>
      <c r="DM17" s="6"/>
      <c r="DN17" s="6"/>
    </row>
    <row r="18" spans="1:118" s="1" customFormat="1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 s="6"/>
      <c r="AN18"/>
      <c r="AO18"/>
      <c r="AP18"/>
      <c r="AQ18"/>
      <c r="AR18"/>
      <c r="AS18"/>
      <c r="AT18"/>
      <c r="AU18"/>
      <c r="AV18"/>
      <c r="AW18"/>
      <c r="AX18" s="6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 s="6"/>
      <c r="BR18" s="37"/>
      <c r="BS18"/>
      <c r="BT18"/>
      <c r="BU18"/>
      <c r="BV18"/>
      <c r="BW18"/>
      <c r="BX18"/>
      <c r="BY18"/>
      <c r="BZ18"/>
      <c r="CA18"/>
      <c r="CB18"/>
      <c r="CC18"/>
      <c r="CD18"/>
      <c r="CE18" s="6"/>
      <c r="CF18"/>
      <c r="CG18"/>
      <c r="CH18"/>
      <c r="CI18"/>
      <c r="CJ18"/>
      <c r="CK18"/>
      <c r="CL18"/>
      <c r="CM18"/>
      <c r="CN18"/>
      <c r="CO18"/>
      <c r="CP18" s="6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 s="6"/>
      <c r="DF18" s="37"/>
      <c r="DG18"/>
      <c r="DH18"/>
      <c r="DI18"/>
      <c r="DJ18"/>
      <c r="DK18"/>
      <c r="DL18"/>
      <c r="DM18" s="6"/>
      <c r="DN18" s="6"/>
    </row>
    <row r="19" spans="1:118" s="1" customFormat="1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 s="6"/>
      <c r="AN19"/>
      <c r="AO19"/>
      <c r="AP19"/>
      <c r="AQ19"/>
      <c r="AR19"/>
      <c r="AS19"/>
      <c r="AT19"/>
      <c r="AU19"/>
      <c r="AV19"/>
      <c r="AW19"/>
      <c r="AX19" s="6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 s="6"/>
      <c r="BR19" s="37"/>
      <c r="BS19"/>
      <c r="BT19"/>
      <c r="BU19"/>
      <c r="BV19"/>
      <c r="BW19"/>
      <c r="BX19"/>
      <c r="BY19"/>
      <c r="BZ19"/>
      <c r="CA19"/>
      <c r="CB19"/>
      <c r="CC19"/>
      <c r="CD19"/>
      <c r="CE19" s="6"/>
      <c r="CF19"/>
      <c r="CG19"/>
      <c r="CH19"/>
      <c r="CI19"/>
      <c r="CJ19"/>
      <c r="CK19"/>
      <c r="CL19"/>
      <c r="CM19"/>
      <c r="CN19"/>
      <c r="CO19"/>
      <c r="CP19" s="6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 s="6"/>
      <c r="DF19" s="37"/>
      <c r="DG19"/>
      <c r="DH19"/>
      <c r="DI19"/>
      <c r="DJ19"/>
      <c r="DK19"/>
      <c r="DL19"/>
      <c r="DM19" s="6"/>
      <c r="DN19" s="6"/>
    </row>
    <row r="20" spans="1:118" s="1" customFormat="1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 s="6"/>
      <c r="AN20"/>
      <c r="AO20"/>
      <c r="AP20"/>
      <c r="AQ20"/>
      <c r="AR20"/>
      <c r="AS20"/>
      <c r="AT20"/>
      <c r="AU20"/>
      <c r="AV20"/>
      <c r="AW20"/>
      <c r="AX20" s="6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 s="6"/>
      <c r="BR20" s="37"/>
      <c r="BS20"/>
      <c r="BT20"/>
      <c r="BU20"/>
      <c r="BV20"/>
      <c r="BW20"/>
      <c r="BX20"/>
      <c r="BY20"/>
      <c r="BZ20"/>
      <c r="CA20"/>
      <c r="CB20"/>
      <c r="CC20"/>
      <c r="CD20"/>
      <c r="CE20" s="6"/>
      <c r="CF20"/>
      <c r="CG20"/>
      <c r="CH20"/>
      <c r="CI20"/>
      <c r="CJ20"/>
      <c r="CK20"/>
      <c r="CL20"/>
      <c r="CM20"/>
      <c r="CN20"/>
      <c r="CO20"/>
      <c r="CP20" s="6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 s="6"/>
      <c r="DF20" s="37"/>
      <c r="DG20"/>
      <c r="DH20"/>
      <c r="DI20"/>
      <c r="DJ20"/>
      <c r="DK20"/>
      <c r="DL20"/>
      <c r="DM20" s="6"/>
      <c r="DN20" s="6"/>
    </row>
    <row r="21" spans="1:118" s="1" customFormat="1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 s="6"/>
      <c r="AN21"/>
      <c r="AO21"/>
      <c r="AP21"/>
      <c r="AQ21"/>
      <c r="AR21"/>
      <c r="AS21"/>
      <c r="AT21"/>
      <c r="AU21"/>
      <c r="AV21"/>
      <c r="AW21"/>
      <c r="AX21" s="6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 s="6"/>
      <c r="BR21" s="37"/>
      <c r="BS21"/>
      <c r="BT21"/>
      <c r="BU21"/>
      <c r="BV21"/>
      <c r="BW21"/>
      <c r="BX21"/>
      <c r="BY21"/>
      <c r="BZ21"/>
      <c r="CA21"/>
      <c r="CB21"/>
      <c r="CC21"/>
      <c r="CD21"/>
      <c r="CE21" s="6"/>
      <c r="CF21"/>
      <c r="CG21"/>
      <c r="CH21"/>
      <c r="CI21"/>
      <c r="CJ21"/>
      <c r="CK21"/>
      <c r="CL21"/>
      <c r="CM21"/>
      <c r="CN21"/>
      <c r="CO21"/>
      <c r="CP21" s="6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 s="6"/>
      <c r="DF21" s="37"/>
      <c r="DG21"/>
      <c r="DH21"/>
      <c r="DI21"/>
      <c r="DJ21"/>
      <c r="DK21"/>
      <c r="DL21"/>
      <c r="DM21" s="6"/>
      <c r="DN21" s="6"/>
    </row>
    <row r="22" spans="1:118" s="1" customFormat="1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 s="6"/>
      <c r="AN22"/>
      <c r="AO22"/>
      <c r="AP22"/>
      <c r="AQ22"/>
      <c r="AR22"/>
      <c r="AS22"/>
      <c r="AT22"/>
      <c r="AU22"/>
      <c r="AV22"/>
      <c r="AW22"/>
      <c r="AX22" s="6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 s="6"/>
      <c r="BR22" s="37"/>
      <c r="BS22"/>
      <c r="BT22"/>
      <c r="BU22"/>
      <c r="BV22"/>
      <c r="BW22"/>
      <c r="BX22"/>
      <c r="BY22"/>
      <c r="BZ22"/>
      <c r="CA22"/>
      <c r="CB22"/>
      <c r="CC22"/>
      <c r="CD22"/>
      <c r="CE22" s="6"/>
      <c r="CF22"/>
      <c r="CG22"/>
      <c r="CH22"/>
      <c r="CI22"/>
      <c r="CJ22"/>
      <c r="CK22"/>
      <c r="CL22"/>
      <c r="CM22"/>
      <c r="CN22"/>
      <c r="CO22"/>
      <c r="CP22" s="6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 s="6"/>
      <c r="DF22" s="37"/>
      <c r="DG22"/>
      <c r="DH22"/>
      <c r="DI22"/>
      <c r="DJ22"/>
      <c r="DK22"/>
      <c r="DL22"/>
      <c r="DM22" s="6"/>
      <c r="DN22" s="6"/>
    </row>
    <row r="23" spans="1:118" s="1" customFormat="1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 s="6"/>
      <c r="AN23"/>
      <c r="AO23"/>
      <c r="AP23"/>
      <c r="AQ23"/>
      <c r="AR23"/>
      <c r="AS23"/>
      <c r="AT23"/>
      <c r="AU23"/>
      <c r="AV23"/>
      <c r="AW23"/>
      <c r="AX23" s="6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 s="6"/>
      <c r="BR23" s="37"/>
      <c r="BS23"/>
      <c r="BT23"/>
      <c r="BU23"/>
      <c r="BV23"/>
      <c r="BW23"/>
      <c r="BX23"/>
      <c r="BY23"/>
      <c r="BZ23"/>
      <c r="CA23"/>
      <c r="CB23"/>
      <c r="CC23"/>
      <c r="CD23"/>
      <c r="CE23" s="6"/>
      <c r="CF23"/>
      <c r="CG23"/>
      <c r="CH23"/>
      <c r="CI23"/>
      <c r="CJ23"/>
      <c r="CK23"/>
      <c r="CL23"/>
      <c r="CM23"/>
      <c r="CN23"/>
      <c r="CO23"/>
      <c r="CP23" s="6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 s="6"/>
      <c r="DF23" s="37"/>
      <c r="DG23"/>
      <c r="DH23"/>
      <c r="DI23"/>
      <c r="DJ23"/>
      <c r="DK23"/>
      <c r="DL23"/>
      <c r="DM23" s="6"/>
      <c r="DN23" s="6"/>
    </row>
    <row r="24" spans="1:118" s="1" customFormat="1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 s="6"/>
      <c r="AN24"/>
      <c r="AO24"/>
      <c r="AP24"/>
      <c r="AQ24"/>
      <c r="AR24"/>
      <c r="AS24"/>
      <c r="AT24"/>
      <c r="AU24"/>
      <c r="AV24"/>
      <c r="AW24"/>
      <c r="AX24" s="6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 s="6"/>
      <c r="BR24" s="37"/>
      <c r="BS24"/>
      <c r="BT24"/>
      <c r="BU24"/>
      <c r="BV24"/>
      <c r="BW24"/>
      <c r="BX24"/>
      <c r="BY24"/>
      <c r="BZ24"/>
      <c r="CA24"/>
      <c r="CB24"/>
      <c r="CC24"/>
      <c r="CD24"/>
      <c r="CE24" s="6"/>
      <c r="CF24"/>
      <c r="CG24"/>
      <c r="CH24"/>
      <c r="CI24"/>
      <c r="CJ24"/>
      <c r="CK24"/>
      <c r="CL24"/>
      <c r="CM24"/>
      <c r="CN24"/>
      <c r="CO24"/>
      <c r="CP24" s="6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 s="6"/>
      <c r="DF24" s="37"/>
      <c r="DG24"/>
      <c r="DH24"/>
      <c r="DI24"/>
      <c r="DJ24"/>
      <c r="DK24"/>
      <c r="DL24"/>
      <c r="DM24" s="6"/>
      <c r="DN24" s="6"/>
    </row>
    <row r="25" spans="1:118" s="1" customFormat="1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 s="6"/>
      <c r="AN25"/>
      <c r="AO25"/>
      <c r="AP25"/>
      <c r="AQ25"/>
      <c r="AR25"/>
      <c r="AS25"/>
      <c r="AT25"/>
      <c r="AU25"/>
      <c r="AV25"/>
      <c r="AW25"/>
      <c r="AX25" s="6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 s="6"/>
      <c r="BR25" s="37"/>
      <c r="BS25"/>
      <c r="BT25"/>
      <c r="BU25"/>
      <c r="BV25"/>
      <c r="BW25"/>
      <c r="BX25"/>
      <c r="BY25"/>
      <c r="BZ25"/>
      <c r="CA25"/>
      <c r="CB25"/>
      <c r="CC25"/>
      <c r="CD25"/>
      <c r="CE25" s="6"/>
      <c r="CF25"/>
      <c r="CG25"/>
      <c r="CH25"/>
      <c r="CI25"/>
      <c r="CJ25"/>
      <c r="CK25"/>
      <c r="CL25"/>
      <c r="CM25"/>
      <c r="CN25"/>
      <c r="CO25"/>
      <c r="CP25" s="6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 s="6"/>
      <c r="DF25" s="37"/>
      <c r="DG25"/>
      <c r="DH25"/>
      <c r="DI25"/>
      <c r="DJ25"/>
      <c r="DK25"/>
      <c r="DL25"/>
      <c r="DM25" s="6"/>
      <c r="DN25" s="6"/>
    </row>
    <row r="26" spans="1:118" s="1" customFormat="1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 s="6"/>
      <c r="AN26"/>
      <c r="AO26"/>
      <c r="AP26"/>
      <c r="AQ26"/>
      <c r="AR26"/>
      <c r="AS26"/>
      <c r="AT26"/>
      <c r="AU26"/>
      <c r="AV26"/>
      <c r="AW26"/>
      <c r="AX26" s="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 s="6"/>
      <c r="BR26" s="37"/>
      <c r="BS26"/>
      <c r="BT26"/>
      <c r="BU26"/>
      <c r="BV26"/>
      <c r="BW26"/>
      <c r="BX26"/>
      <c r="BY26"/>
      <c r="BZ26"/>
      <c r="CA26"/>
      <c r="CB26"/>
      <c r="CC26"/>
      <c r="CD26"/>
      <c r="CE26" s="6"/>
      <c r="CF26"/>
      <c r="CG26"/>
      <c r="CH26"/>
      <c r="CI26"/>
      <c r="CJ26"/>
      <c r="CK26"/>
      <c r="CL26"/>
      <c r="CM26"/>
      <c r="CN26"/>
      <c r="CO26"/>
      <c r="CP26" s="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 s="6"/>
      <c r="DF26" s="37"/>
      <c r="DG26"/>
      <c r="DH26"/>
      <c r="DI26"/>
      <c r="DJ26"/>
      <c r="DK26"/>
      <c r="DL26"/>
      <c r="DM26" s="6"/>
      <c r="DN26" s="6"/>
    </row>
    <row r="27" spans="1:118" s="1" customFormat="1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 s="6"/>
      <c r="AN27"/>
      <c r="AO27"/>
      <c r="AP27"/>
      <c r="AQ27"/>
      <c r="AR27"/>
      <c r="AS27"/>
      <c r="AT27"/>
      <c r="AU27"/>
      <c r="AV27"/>
      <c r="AW27"/>
      <c r="AX27" s="6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 s="6"/>
      <c r="BR27" s="37"/>
      <c r="BS27"/>
      <c r="BT27"/>
      <c r="BU27"/>
      <c r="BV27"/>
      <c r="BW27"/>
      <c r="BX27"/>
      <c r="BY27"/>
      <c r="BZ27"/>
      <c r="CA27"/>
      <c r="CB27"/>
      <c r="CC27"/>
      <c r="CD27"/>
      <c r="CE27" s="6"/>
      <c r="CF27"/>
      <c r="CG27"/>
      <c r="CH27"/>
      <c r="CI27"/>
      <c r="CJ27"/>
      <c r="CK27"/>
      <c r="CL27"/>
      <c r="CM27"/>
      <c r="CN27"/>
      <c r="CO27"/>
      <c r="CP27" s="6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 s="6"/>
      <c r="DF27" s="37"/>
      <c r="DG27"/>
      <c r="DH27"/>
      <c r="DI27"/>
      <c r="DJ27"/>
      <c r="DK27"/>
      <c r="DL27"/>
      <c r="DM27" s="6"/>
      <c r="DN27" s="6"/>
    </row>
    <row r="28" spans="1:118" s="1" customFormat="1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 s="6"/>
      <c r="AN28"/>
      <c r="AO28"/>
      <c r="AP28"/>
      <c r="AQ28"/>
      <c r="AR28"/>
      <c r="AS28"/>
      <c r="AT28"/>
      <c r="AU28"/>
      <c r="AV28"/>
      <c r="AW28"/>
      <c r="AX28" s="6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 s="6"/>
      <c r="BR28" s="37"/>
      <c r="BS28"/>
      <c r="BT28"/>
      <c r="BU28"/>
      <c r="BV28"/>
      <c r="BW28"/>
      <c r="BX28"/>
      <c r="BY28"/>
      <c r="BZ28"/>
      <c r="CA28"/>
      <c r="CB28"/>
      <c r="CC28"/>
      <c r="CD28"/>
      <c r="CE28" s="6"/>
      <c r="CF28"/>
      <c r="CG28"/>
      <c r="CH28"/>
      <c r="CI28"/>
      <c r="CJ28"/>
      <c r="CK28"/>
      <c r="CL28"/>
      <c r="CM28"/>
      <c r="CN28"/>
      <c r="CO28"/>
      <c r="CP28" s="6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 s="6"/>
      <c r="DF28" s="37"/>
      <c r="DG28"/>
      <c r="DH28"/>
      <c r="DI28"/>
      <c r="DJ28"/>
      <c r="DK28"/>
      <c r="DL28"/>
      <c r="DM28" s="6"/>
      <c r="DN28" s="6"/>
    </row>
    <row r="29" spans="1:118" s="1" customFormat="1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 s="6"/>
      <c r="AN29"/>
      <c r="AO29"/>
      <c r="AP29"/>
      <c r="AQ29"/>
      <c r="AR29"/>
      <c r="AS29"/>
      <c r="AT29"/>
      <c r="AU29"/>
      <c r="AV29"/>
      <c r="AW29"/>
      <c r="AX29" s="6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 s="6"/>
      <c r="BR29" s="37"/>
      <c r="BS29"/>
      <c r="BT29"/>
      <c r="BU29"/>
      <c r="BV29"/>
      <c r="BW29"/>
      <c r="BX29"/>
      <c r="BY29"/>
      <c r="BZ29"/>
      <c r="CA29"/>
      <c r="CB29"/>
      <c r="CC29"/>
      <c r="CD29"/>
      <c r="CE29" s="6"/>
      <c r="CF29"/>
      <c r="CG29"/>
      <c r="CH29"/>
      <c r="CI29"/>
      <c r="CJ29"/>
      <c r="CK29"/>
      <c r="CL29"/>
      <c r="CM29"/>
      <c r="CN29"/>
      <c r="CO29"/>
      <c r="CP29" s="6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 s="6"/>
      <c r="DF29" s="37"/>
      <c r="DG29"/>
      <c r="DH29"/>
      <c r="DI29"/>
      <c r="DJ29"/>
      <c r="DK29"/>
      <c r="DL29"/>
      <c r="DM29" s="6"/>
      <c r="DN29" s="6"/>
    </row>
    <row r="30" spans="1:118" s="1" customFormat="1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 s="6"/>
      <c r="AN30"/>
      <c r="AO30"/>
      <c r="AP30"/>
      <c r="AQ30"/>
      <c r="AR30"/>
      <c r="AS30"/>
      <c r="AT30"/>
      <c r="AU30"/>
      <c r="AV30"/>
      <c r="AW30"/>
      <c r="AX30" s="6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 s="6"/>
      <c r="BR30" s="37"/>
      <c r="BS30"/>
      <c r="BT30"/>
      <c r="BU30"/>
      <c r="BV30"/>
      <c r="BW30"/>
      <c r="BX30"/>
      <c r="BY30"/>
      <c r="BZ30"/>
      <c r="CA30"/>
      <c r="CB30"/>
      <c r="CC30"/>
      <c r="CD30"/>
      <c r="CE30" s="6"/>
      <c r="CF30"/>
      <c r="CG30"/>
      <c r="CH30"/>
      <c r="CI30"/>
      <c r="CJ30"/>
      <c r="CK30"/>
      <c r="CL30"/>
      <c r="CM30"/>
      <c r="CN30"/>
      <c r="CO30"/>
      <c r="CP30" s="6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 s="6"/>
      <c r="DF30" s="37"/>
      <c r="DG30"/>
      <c r="DH30"/>
      <c r="DI30"/>
      <c r="DJ30"/>
      <c r="DK30"/>
      <c r="DL30"/>
      <c r="DM30" s="6"/>
      <c r="DN30" s="6"/>
    </row>
    <row r="31" spans="1:118" s="1" customFormat="1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 s="6"/>
      <c r="AN31"/>
      <c r="AO31"/>
      <c r="AP31"/>
      <c r="AQ31"/>
      <c r="AR31"/>
      <c r="AS31"/>
      <c r="AT31"/>
      <c r="AU31"/>
      <c r="AV31"/>
      <c r="AW31"/>
      <c r="AX31" s="6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 s="6"/>
      <c r="BR31" s="37"/>
      <c r="BS31"/>
      <c r="BT31"/>
      <c r="BU31"/>
      <c r="BV31"/>
      <c r="BW31"/>
      <c r="BX31"/>
      <c r="BY31"/>
      <c r="BZ31"/>
      <c r="CA31"/>
      <c r="CB31"/>
      <c r="CC31"/>
      <c r="CD31"/>
      <c r="CE31" s="6"/>
      <c r="CF31"/>
      <c r="CG31"/>
      <c r="CH31"/>
      <c r="CI31"/>
      <c r="CJ31"/>
      <c r="CK31"/>
      <c r="CL31"/>
      <c r="CM31"/>
      <c r="CN31"/>
      <c r="CO31"/>
      <c r="CP31" s="6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 s="6"/>
      <c r="DF31" s="37"/>
      <c r="DG31"/>
      <c r="DH31"/>
      <c r="DI31"/>
      <c r="DJ31"/>
      <c r="DK31"/>
      <c r="DL31"/>
      <c r="DM31" s="6"/>
      <c r="DN31" s="6"/>
    </row>
    <row r="32" spans="1:118" s="1" customFormat="1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 s="6"/>
      <c r="AN32"/>
      <c r="AO32"/>
      <c r="AP32"/>
      <c r="AQ32"/>
      <c r="AR32"/>
      <c r="AS32"/>
      <c r="AT32"/>
      <c r="AU32"/>
      <c r="AV32"/>
      <c r="AW32"/>
      <c r="AX32" s="6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 s="6"/>
      <c r="BR32" s="37"/>
      <c r="BS32"/>
      <c r="BT32"/>
      <c r="BU32"/>
      <c r="BV32"/>
      <c r="BW32"/>
      <c r="BX32"/>
      <c r="BY32"/>
      <c r="BZ32"/>
      <c r="CA32"/>
      <c r="CB32"/>
      <c r="CC32"/>
      <c r="CD32"/>
      <c r="CE32" s="6"/>
      <c r="CF32"/>
      <c r="CG32"/>
      <c r="CH32"/>
      <c r="CI32"/>
      <c r="CJ32"/>
      <c r="CK32"/>
      <c r="CL32"/>
      <c r="CM32"/>
      <c r="CN32"/>
      <c r="CO32"/>
      <c r="CP32" s="6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 s="6"/>
      <c r="DF32" s="37"/>
      <c r="DG32"/>
      <c r="DH32"/>
      <c r="DI32"/>
      <c r="DJ32"/>
      <c r="DK32"/>
      <c r="DL32"/>
      <c r="DM32" s="6"/>
      <c r="DN32" s="6"/>
    </row>
    <row r="33" spans="70:70">
      <c r="BR33" s="37"/>
    </row>
    <row r="34" spans="70:70">
      <c r="BR34" s="37"/>
    </row>
    <row r="35" spans="70:70">
      <c r="BR35" s="37"/>
    </row>
    <row r="36" spans="70:70">
      <c r="BR36" s="37"/>
    </row>
    <row r="37" spans="70:70">
      <c r="BR37" s="37"/>
    </row>
    <row r="38" spans="70:70">
      <c r="BR38" s="37"/>
    </row>
    <row r="39" spans="70:70">
      <c r="BR39" s="37"/>
    </row>
    <row r="40" spans="70:70">
      <c r="BR40" s="37"/>
    </row>
    <row r="41" spans="70:70">
      <c r="BR41" s="37"/>
    </row>
    <row r="42" spans="70:70">
      <c r="BR42" s="37"/>
    </row>
    <row r="43" spans="70:70">
      <c r="BR43" s="37"/>
    </row>
    <row r="44" spans="70:70">
      <c r="BR44" s="37"/>
    </row>
    <row r="45" spans="70:70">
      <c r="BR45" s="37"/>
    </row>
    <row r="46" spans="70:70">
      <c r="BR46" s="37"/>
    </row>
    <row r="47" spans="70:70">
      <c r="BR47" s="37"/>
    </row>
    <row r="48" spans="70:70">
      <c r="BR48" s="37"/>
    </row>
    <row r="49" spans="70:70">
      <c r="BR49" s="37"/>
    </row>
    <row r="50" spans="70:70">
      <c r="BR50" s="37"/>
    </row>
    <row r="51" spans="70:70">
      <c r="BR51" s="37"/>
    </row>
    <row r="52" spans="70:70">
      <c r="BR52" s="37"/>
    </row>
    <row r="53" spans="70:70">
      <c r="BR53" s="37"/>
    </row>
    <row r="54" spans="70:70">
      <c r="BR54" s="37"/>
    </row>
    <row r="55" spans="70:70">
      <c r="BR55" s="37"/>
    </row>
    <row r="56" spans="70:70">
      <c r="BR56" s="37"/>
    </row>
    <row r="57" spans="70:70">
      <c r="BR57" s="37"/>
    </row>
    <row r="58" spans="70:70">
      <c r="BR58" s="37"/>
    </row>
    <row r="59" spans="70:70">
      <c r="BR59" s="37"/>
    </row>
    <row r="60" spans="70:70">
      <c r="BR60" s="37"/>
    </row>
    <row r="61" spans="70:70">
      <c r="BR61" s="37"/>
    </row>
    <row r="62" spans="70:70">
      <c r="BR62" s="37"/>
    </row>
  </sheetData>
  <autoFilter ref="B3:V4" xr:uid="{6F5525B4-C38B-4045-992A-5D92108F1619}"/>
  <mergeCells count="2">
    <mergeCell ref="BR3:BR4"/>
    <mergeCell ref="DF3:DF4"/>
  </mergeCells>
  <conditionalFormatting sqref="W2:W1048576">
    <cfRule type="cellIs" dxfId="21" priority="153" operator="equal">
      <formula>"PY"</formula>
    </cfRule>
    <cfRule type="cellIs" dxfId="20" priority="154" operator="equal">
      <formula>"Y"</formula>
    </cfRule>
  </conditionalFormatting>
  <conditionalFormatting sqref="W1:AB1 AD1">
    <cfRule type="cellIs" dxfId="19" priority="17" operator="equal">
      <formula>"PY"</formula>
    </cfRule>
    <cfRule type="cellIs" dxfId="18" priority="18" operator="equal">
      <formula>"Y"</formula>
    </cfRule>
    <cfRule type="cellIs" dxfId="17" priority="19" operator="equal">
      <formula>"N"</formula>
    </cfRule>
    <cfRule type="cellIs" dxfId="16" priority="20" operator="equal">
      <formula>"PN"</formula>
    </cfRule>
  </conditionalFormatting>
  <conditionalFormatting sqref="AC1 AT1 AY1 BA1 CF1 CU1">
    <cfRule type="cellIs" dxfId="15" priority="9" operator="equal">
      <formula>"PY"</formula>
    </cfRule>
    <cfRule type="cellIs" dxfId="14" priority="10" operator="equal">
      <formula>"Y"</formula>
    </cfRule>
    <cfRule type="cellIs" dxfId="13" priority="11" operator="equal">
      <formula>"PN"</formula>
    </cfRule>
    <cfRule type="cellIs" dxfId="12" priority="12" operator="equal">
      <formula>"N"</formula>
    </cfRule>
  </conditionalFormatting>
  <conditionalFormatting sqref="AE1">
    <cfRule type="cellIs" dxfId="11" priority="5" operator="equal">
      <formula>"Y"</formula>
    </cfRule>
    <cfRule type="cellIs" dxfId="10" priority="6" operator="equal">
      <formula>"PY"</formula>
    </cfRule>
    <cfRule type="cellIs" dxfId="9" priority="7" operator="equal">
      <formula>"PN"</formula>
    </cfRule>
    <cfRule type="cellIs" dxfId="8" priority="8" operator="equal">
      <formula>"N"</formula>
    </cfRule>
  </conditionalFormatting>
  <conditionalFormatting sqref="AF1:AG1 AN1:AS1 AU1:AW1 AZ1 BC1:BP1 BR1:CD1 CG1:CH1 CQ1:CT1 CV1:DD1 DG1:DL1">
    <cfRule type="cellIs" dxfId="7" priority="13" operator="equal">
      <formula>"N"</formula>
    </cfRule>
    <cfRule type="cellIs" dxfId="6" priority="14" operator="equal">
      <formula>"PN"</formula>
    </cfRule>
    <cfRule type="cellIs" dxfId="5" priority="15" operator="equal">
      <formula>"PY"</formula>
    </cfRule>
    <cfRule type="cellIs" dxfId="4" priority="16" operator="equal">
      <formula>"Y"</formula>
    </cfRule>
  </conditionalFormatting>
  <conditionalFormatting sqref="BG3">
    <cfRule type="cellIs" dxfId="3" priority="1" operator="equal">
      <formula>"PY"</formula>
    </cfRule>
    <cfRule type="cellIs" dxfId="2" priority="2" operator="equal">
      <formula>"Y"</formula>
    </cfRule>
    <cfRule type="cellIs" dxfId="1" priority="3" operator="equal">
      <formula>"PN"</formula>
    </cfRule>
    <cfRule type="cellIs" dxfId="0" priority="4" operator="equal">
      <formula>"N"</formula>
    </cfRule>
  </conditionalFormatting>
  <hyperlinks>
    <hyperlink ref="CH1" r:id="rId1" display="q5_@" xr:uid="{A6AB3C1D-D266-6C46-BC3E-9E4E52B4142A}"/>
  </hyperlinks>
  <pageMargins left="0.7" right="0.7" top="0.75" bottom="0.75" header="0.3" footer="0.3"/>
  <pageSetup paperSize="9" orientation="portrait" r:id="rId2"/>
  <legacy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D1D12D9356C4F8D66E0A34672D9E5" ma:contentTypeVersion="16" ma:contentTypeDescription="Create a new document." ma:contentTypeScope="" ma:versionID="07e75fb890d486e382dbe811ffd66f58">
  <xsd:schema xmlns:xsd="http://www.w3.org/2001/XMLSchema" xmlns:xs="http://www.w3.org/2001/XMLSchema" xmlns:p="http://schemas.microsoft.com/office/2006/metadata/properties" xmlns:ns3="8a60f851-57f0-4005-9373-af3df126014d" xmlns:ns4="536fab17-bfdc-4417-b6f1-85e7a1d79294" targetNamespace="http://schemas.microsoft.com/office/2006/metadata/properties" ma:root="true" ma:fieldsID="f649e887ff640a807c8b50ee0480c0c9" ns3:_="" ns4:_="">
    <xsd:import namespace="8a60f851-57f0-4005-9373-af3df126014d"/>
    <xsd:import namespace="536fab17-bfdc-4417-b6f1-85e7a1d7929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_activity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60f851-57f0-4005-9373-af3df12601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6fab17-bfdc-4417-b6f1-85e7a1d7929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a60f851-57f0-4005-9373-af3df126014d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BB2FDCC-8699-4FE9-A348-5767632C7B99}"/>
</file>

<file path=customXml/itemProps2.xml><?xml version="1.0" encoding="utf-8"?>
<ds:datastoreItem xmlns:ds="http://schemas.openxmlformats.org/officeDocument/2006/customXml" ds:itemID="{82088DEF-9A7D-42B3-A320-24846D5E1EB3}"/>
</file>

<file path=customXml/itemProps3.xml><?xml version="1.0" encoding="utf-8"?>
<ds:datastoreItem xmlns:ds="http://schemas.openxmlformats.org/officeDocument/2006/customXml" ds:itemID="{31B7ED27-422C-4FCE-ADB6-83D9132731A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trecht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ang, T.P.H. (Trang)</dc:creator>
  <cp:keywords/>
  <dc:description/>
  <cp:lastModifiedBy>Bots, S.H. (Sophie)</cp:lastModifiedBy>
  <cp:revision/>
  <dcterms:created xsi:type="dcterms:W3CDTF">2023-11-14T15:47:44Z</dcterms:created>
  <dcterms:modified xsi:type="dcterms:W3CDTF">2025-02-18T11:10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D1D12D9356C4F8D66E0A34672D9E5</vt:lpwstr>
  </property>
</Properties>
</file>